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ediatric population only" sheetId="1" state="visible" r:id="rId2"/>
    <sheet name="children and adult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25" uniqueCount="1085">
  <si>
    <t xml:space="preserve">Publication Type</t>
  </si>
  <si>
    <t xml:space="preserve">Authors</t>
  </si>
  <si>
    <t xml:space="preserve">Author Full Names</t>
  </si>
  <si>
    <t xml:space="preserve">Article Title</t>
  </si>
  <si>
    <t xml:space="preserve">Source Title</t>
  </si>
  <si>
    <t xml:space="preserve">Language</t>
  </si>
  <si>
    <t xml:space="preserve">Document Type</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Start Page</t>
  </si>
  <si>
    <t xml:space="preserve">End Page</t>
  </si>
  <si>
    <t xml:space="preserve">Article Number</t>
  </si>
  <si>
    <t xml:space="preserve">DOI</t>
  </si>
  <si>
    <t xml:space="preserve">DOI Link</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FAIRness score</t>
  </si>
  <si>
    <t xml:space="preserve">Date of Export</t>
  </si>
  <si>
    <t xml:space="preserve">UT (Unique WOS ID)</t>
  </si>
  <si>
    <t xml:space="preserve">Web of Science Record</t>
  </si>
  <si>
    <t xml:space="preserve">J</t>
  </si>
  <si>
    <t xml:space="preserve">Hao, J; Zou, X; Wilson, M; Davies, NP; Sun, Y; Peet, AC; Arvanitis, TN</t>
  </si>
  <si>
    <t xml:space="preserve">Hao, Jie; Zou, Xin; Wilson, Martin; Davies, Nigel P.; Sun, Yu; Peet, Andrew C.; Arvanitis, Theodoros N.</t>
  </si>
  <si>
    <t xml:space="preserve">A hybrid method of application of independent component analysis to in?vivo 1H MR spectra of childhood brain tumours</t>
  </si>
  <si>
    <t xml:space="preserve">NMR IN BIOMEDICINE</t>
  </si>
  <si>
    <t xml:space="preserve">English</t>
  </si>
  <si>
    <t xml:space="preserve">Article</t>
  </si>
  <si>
    <t xml:space="preserve">in?vivo 1H MRS; childhood brain tumour; independent component analysis (ICA); feature extraction; blind source separation</t>
  </si>
  <si>
    <t xml:space="preserve">MAGNETIC-RESONANCE SPECTROSCOPY; BLIND SOURCE SEPARATION; FEATURE-EXTRACTION; AUTOMATED QUANTITATION; IMAGING DATA; CLASSIFICATION</t>
  </si>
  <si>
    <t xml:space="preserve">Independent component analysis (ICA) can automatically extract individual metabolite, macromolecular and lipid (MMLip) components from a series of in?vivo MR spectra. The traditional feature extraction (FE)-based ICA approach is limited, in that a large sample size is required and a combination of metabolite and MMLip components can appear in the same independent component. The alternative ICA approach, based on blind source separation (BSS), is weak when dealing with overlapping peaks. Combining the advantages of both BSS and FE methods may lead to better results. Thus, we propose an ICA approach involving a hybrid of the BSS and FE techniques for the automated decomposition of a series of MR spectra. Experiments were performed on synthesised and patient in?vivo childhood brain tumour MR spectra datasets. The hybrid ICA method showed an improvement in the decomposition ability compared with BSS-ICA or FE-ICA, with an increased correlation between the independent components and simulated metabolite and MMLip signals. Furthermore, we were able to automatically extract metabolites from the patient MR spectra dataset that were not in commonly used basis sets (e.g. guanidinoacetate). Copyright (C) 2011 John Wiley &amp; Sons, Ltd.</t>
  </si>
  <si>
    <t xml:space="preserve">[Arvanitis, Theodoros N.] Univ Birmingham, Sch Elect Elect &amp; Comp Engn, Coll Engn &amp; Phys Sci, Biomed Informat Signals &amp; Syst Res Lab, Birmingham B15 2TT, W Midlands, England; [Zou, Xin] Univ Birmingham, Sch Elect Elect &amp; Comp Engn, DSVP, Birmingham B15 2TT, W Midlands, England; [Wilson, Martin; Davies, Nigel P.; Sun, Yu; Peet, Andrew C.; Arvanitis, Theodoros N.] Birmingham Childrens Hosp NHS Fdn Trust, Birmingham, W Midlands, England; [Davies, Nigel P.] Univ Hosp Birmingham NHS Fdn Trust, Dept Imaging &amp; Med Phys, Birmingham, W Midlands, England</t>
  </si>
  <si>
    <t xml:space="preserve">University of Birmingham; University of Birmingham; University of Birmingham; University of Birmingham</t>
  </si>
  <si>
    <t xml:space="preserve">Arvanitis, TN (corresponding author), Univ Birmingham, Sch Elect Elect &amp; Comp Engn, Coll Engn &amp; Phys Sci, Biomed Informat Signals &amp; Syst Res Lab, Birmingham B15 2TT, W Midlands, England.</t>
  </si>
  <si>
    <t xml:space="preserve">T.Arvanitis@bham.ac.uk</t>
  </si>
  <si>
    <t xml:space="preserve">Davies, Nigel P/C-7328-2009; Arvanitis, Theodoros N/C-9210-2009; Hao, Jie/IXW-8033-2023; Wilson, Martin/ABA-7210-2021</t>
  </si>
  <si>
    <t xml:space="preserve">Davies, Nigel P/0000-0002-7978-5511; Arvanitis, Theodoros N/0000-0001-5473-135X; Hao, Jie/0000-0002-0273-8047; Wilson, Martin/0000-0002-2089-3956; Peet, Andrew/0000-0002-4846-5152</t>
  </si>
  <si>
    <t xml:space="preserve">Overseas Research Students Awards Scheme; School of Electronic, Electrical and Computer Engineering, University of Birmingham; EU; Medical Research Council; Cancer Research UK; Engineering and Physical Sciences Research Council; MRC [G0601327] Funding Source: UKRI; Cancer Research UK [10342] Funding Source: researchfish; Medical Research Council [G0601327] Funding Source: researchfish; National Institute for Health Research [HCS/08/036] Funding Source: researchfish; National Institutes of Health Research (NIHR) [HCS/08/036] Funding Source: National Institutes of Health Research (NIHR)</t>
  </si>
  <si>
    <t xml:space="preserve">Overseas Research Students Awards Scheme; School of Electronic, Electrical and Computer Engineering, University of Birmingham; EU(European Union (EU)); Medical Research Council(UK Research &amp; Innovation (UKRI)Medical Research Council UK (MRC)); Cancer Research UK(Cancer Research UK); Engineering and Physical Sciences Research Council(UK Research &amp; Innovation (UKRI)Engineering &amp; Physical Sciences Research Council (EPSRC)); MRC(UK Research &amp; Innovation (UKRI)Medical Research Council UK (MRC)); Cancer Research UK(Cancer Research UK); Medical Research Council(UK Research &amp; Innovation (UKRI)Medical Research Council UK (MRC)); National Institute for Health Research(National Institutes of Health Research (NIHR)); National Institutes of Health Research (NIHR)(National Institutes of Health Research (NIHR))</t>
  </si>
  <si>
    <t xml:space="preserve">JH and TNA would like to thank the Overseas Research Students Awards Scheme and the School of Electronic, Electrical and Computer Engineering, University of Birmingham, for funding this project. ACP holds a Department of Health National Clinician Scientist Award. NPD and MW were funded by the EU FP6 Project eTumour and the Medical Research Council. Part funding was also obtained from a Cancer Research UK and Engineering and Physical Sciences Research Council Imaging Programme. We are grateful to the clinicians who have helped in this project and, in particular, the staff of the Radiology Department at Birmingham Children's Hospital, especially Dr Lesley MacPherson and Rachel Grazier.</t>
  </si>
  <si>
    <t xml:space="preserve">WILEY</t>
  </si>
  <si>
    <t xml:space="preserve">HOBOKEN</t>
  </si>
  <si>
    <t xml:space="preserve">111 RIVER ST, HOBOKEN 07030-5774, NJ USA</t>
  </si>
  <si>
    <t xml:space="preserve">0952-3480</t>
  </si>
  <si>
    <t xml:space="preserve">1099-1492</t>
  </si>
  <si>
    <t xml:space="preserve">NMR BIOMED</t>
  </si>
  <si>
    <t xml:space="preserve">NMR Biomed.</t>
  </si>
  <si>
    <t xml:space="preserve">APR</t>
  </si>
  <si>
    <t xml:space="preserve">10.1002/nbm.1776</t>
  </si>
  <si>
    <t xml:space="preserve">Biophysics; Radiology, Nuclear Medicine &amp; Medical Imaging; Spectroscopy</t>
  </si>
  <si>
    <t xml:space="preserve">Science Citation Index Expanded (SCI-EXPANDED)</t>
  </si>
  <si>
    <t xml:space="preserve">915HS</t>
  </si>
  <si>
    <t xml:space="preserve">2023-09-27</t>
  </si>
  <si>
    <t xml:space="preserve">WOS:000302015500014</t>
  </si>
  <si>
    <t xml:space="preserve">Vicente, J; Fuster-Garcia, E; Tortajada, S; Garcia-Gomez, JM; Davies, N; Natarajan, K; Wilson, M; Grundy, RG; Wesseling, P; Monleon, D; Celda, B; Robles, M; Peet, AC</t>
  </si>
  <si>
    <t xml:space="preserve">Vicente, Javier; Fuster-Garcia, Elies; Tortajada, Salvador; Garcia-Gomez, Juan M.; Davies, Nigel; Natarajan, Kal; Wilson, Martin; Grundy, Richard G.; Wesseling, Pieter; Monleon, Daniel; Celda, Bernardo; Robles, Montserrat; Peet, Andrew C.</t>
  </si>
  <si>
    <t xml:space="preserve">Accurate classification of childhood brain tumours by in vivo H-1 MRS - A multi-centre study</t>
  </si>
  <si>
    <t xml:space="preserve">EUROPEAN JOURNAL OF CANCER</t>
  </si>
  <si>
    <t xml:space="preserve">H-1 MRS; Paediatric brain tumours; Classification; Pattern recognition; Feature extraction; Pre-surgery diagnosis assessment; Non-invasive diagnosis; Multi-centre study; Clinical assessment</t>
  </si>
  <si>
    <t xml:space="preserve">MAGNETIC-RESONANCE-SPECTROSCOPY; FEATURE-EXTRACTION; DIAGNOSIS; CHILDREN; MEDULLOBLASTOMA; IDENTIFICATION; PREDICTION; DIFFUSION; SPECTRA</t>
  </si>
  <si>
    <t xml:space="preserve">Aims: To evaluate the accuracy of single-voxel Magnetic Resonance Spectroscopy (H-1 MRS) as a non-invasive diagnostic aid for paediatric brain tumours in a multi-national study. Our hypotheses are (1) that automated classification based on H-1 MRS provides an accurate non-invasive diagnosis in multi-centre datasets and (2) using a protocol which increases the metabolite information improves the diagnostic accuracy. Methods: Seventy-eight patients under 16 years old with histologically proven brain tumours from 10 international centres were investigated. Discrimination of 29 medulloblastomas, 11 ependymomas and 38 pilocytic astrocytomas (PILOAs) was evaluated. Single-voxel MRS was undertaken prior to diagnosis (1.5 T Point-Resolved Spectroscopy (PRESS), Proton Brain Exam (PROBE) or Stimulated Echo Acquisition Mode (STEAM), echo time (TE) 20-32 ms and 135-136 ms). MRS data were processed using two strategies, determination of metabolite concentrations using TARQUIN software and automatic feature extraction with Peak Integration (PI). Linear Discriminant Analysis (LDA) was applied to this data to produce diagnostic classifiers. An evaluation of the diagnostic accuracy was performed based on resampling to measure the Balanced Accuracy Rate (BAR). Results: The accuracy of the diagnostic classifiers for discriminating the three tumour types was found to be high (BAR 0.98) when a combination of TE was used. The combination of both TEs significantly improved the classification performance (p &lt; 0.01, Tukey's test) compared with the use of one TE alone. Other tumour types were classified accurately as glial or primitive neuroectodermal (BAR 1.00). Conclusion: H-1 MRS has excellent accuracy for the non-invasive diagnosis of common childhood brain tumours particularly if the metabolite information is maximised and should become part of routine clinical assessment for these children. (C) 2012 Elsevier Ltd. All rights reserved.</t>
  </si>
  <si>
    <t xml:space="preserve">[Vicente, Javier; Fuster-Garcia, Elies; Tortajada, Salvador; Garcia-Gomez, Juan M.; Robles, Montserrat] Univ Politecn Valencia, IBIME, Valencia 46022, Spain; [Davies, Nigel; Natarajan, Kal; Wilson, Martin; Peet, Andrew C.] Univ Birmingham, Birmingham Childrens Hosp NHS Fdn Trust, Birmingham B15 2TT, W Midlands, England; [Grundy, Richard G.] Univ Nottingham, Queens Med Ctr, Childrens Brain Tumour Res Ctr, Nottingham NG7 2UH, England; [Wesseling, Pieter] Radboud Univ Nijmegen, Med Ctr, Dept Pathol, NL-6525 ED Nijmegen, Netherlands; [Wesseling, Pieter] Vrije Univ Amsterdam Med Ctr, Dept Pathol, Amsterdam, Netherlands; [Monleon, Daniel] Fdn Invest Hosp Clin Univ Valencia, INCLIVA, Valencia, Spain; [Celda, Bernardo] Univ Valencia, Dept Quim Fis, E-46003 Valencia, Spain</t>
  </si>
  <si>
    <t xml:space="preserve">Universitat Politecnica de Valencia; University of Birmingham; University of Nottingham; Radboud University Nijmegen; Vrije Universiteit Amsterdam; VU UNIVERSITY MEDICAL CENTER; University of Valencia</t>
  </si>
  <si>
    <t xml:space="preserve">Vicente, J (corresponding author), Univ Politecn Valencia, IBIME, Camino Vera S-N,Bldg 8G,1st Floor, Valencia 46022, Spain.</t>
  </si>
  <si>
    <t xml:space="preserve">javirob@upv.es</t>
  </si>
  <si>
    <t xml:space="preserve">Fuster-Garcia, Elies/J-6187-2012; Tortajada, Salvador/AAB-6037-2020; Wilson, Martin/ABA-7210-2021; Davies, Nigel P/C-7328-2009; Vicente, Javier/M-2290-2014; Robles, Montserrat/A-6722-2016; Garcia-Gomez, Juan M/G-2681-2016; Wesseling, P./H-8114-2014; Monleon, Daniel/A-5078-2010</t>
  </si>
  <si>
    <t xml:space="preserve">Fuster-Garcia, Elies/0000-0002-0716-8960; Tortajada, Salvador/0000-0001-7426-2407; Wilson, Martin/0000-0002-2089-3956; Davies, Nigel P/0000-0002-7978-5511; Vicente, Javier/0000-0002-3567-4174; Robles, Montserrat/0000-0002-7705-1389; Garcia-Gomez, Juan M/0000-0002-3851-1557; Wesseling, P./0000-0001-5453-5201; Peet, Andrew/0000-0002-4846-5152; Monleon, Daniel/0000-0002-4803-1573</t>
  </si>
  <si>
    <t xml:space="preserve">European Commission [FP6-2002-LIFESCIHEALTH 503094]; Cancer Research UK [10342] Funding Source: researchfish; National Institute for Health Research [NIHR-RP-02-12-019, HCS/08/036] Funding Source: researchfish</t>
  </si>
  <si>
    <t xml:space="preserve">European Commission(European Union (EU)European Commission Joint Research Centre); Cancer Research UK(Cancer Research UK); National Institute for Health Research(National Institutes of Health Research (NIHR))</t>
  </si>
  <si>
    <t xml:space="preserve">This work was funded by the European Commission (FP6-2002-LIFESCIHEALTH 503094). Additional analysis was made available through the CR UK and EPSRC Cancer Imaging Programme at the Children's cancer and Leukaemia Group in association with the MRC and Department of Health (England) (C7809/A10342). We thank eTUMOUR partners for providing data, in particular J. Capellades (IDI-Badalona), C. Majos (IDI-Bellvitge), A. Moreno (Centre Diagnostic Pedralbes), J. Calvar (FLENI) and A. Capdevila (H. Sant Joan de Deu).</t>
  </si>
  <si>
    <t xml:space="preserve">ELSEVIER SCI LTD</t>
  </si>
  <si>
    <t xml:space="preserve">OXFORD</t>
  </si>
  <si>
    <t xml:space="preserve">THE BOULEVARD, LANGFORD LANE, KIDLINGTON, OXFORD OX5 1GB, OXON, ENGLAND</t>
  </si>
  <si>
    <t xml:space="preserve">0959-8049</t>
  </si>
  <si>
    <t xml:space="preserve">1879-0852</t>
  </si>
  <si>
    <t xml:space="preserve">EUR J CANCER</t>
  </si>
  <si>
    <t xml:space="preserve">Eur. J. Cancer</t>
  </si>
  <si>
    <t xml:space="preserve">FEB</t>
  </si>
  <si>
    <t xml:space="preserve">10.1016/j.ejca.2012.09.003</t>
  </si>
  <si>
    <t xml:space="preserve">Oncology</t>
  </si>
  <si>
    <t xml:space="preserve">076HM</t>
  </si>
  <si>
    <t xml:space="preserve">Green Published</t>
  </si>
  <si>
    <t xml:space="preserve">WOS:000313947100013</t>
  </si>
  <si>
    <t xml:space="preserve">Davies, NP; Rose, HEL; Manias, KA; Natarajan, K; Abernethy, LJ; Oates, A; Janjua, U; Davies, P; MacPherson, L; Arvanitis, TN; Peet, AC</t>
  </si>
  <si>
    <t xml:space="preserve">Davies, Nigel P.; Rose, Heather E. L.; Manias, Karen A.; Natarajan, Kal; Abernethy, Laurence J.; Oates, Adam; Janjua, Umair; Davies, Paul; MacPherson, Lesley; Arvanitis, Theodoros N.; Peet, Andrew C.</t>
  </si>
  <si>
    <t xml:space="preserve">Added value of magnetic resonance spectroscopy for diagnosing childhood cerebellar tumours</t>
  </si>
  <si>
    <t xml:space="preserve">H-1-magnetic resonance spectroscopy; brain tumours; classification; metabolites; paediatric</t>
  </si>
  <si>
    <t xml:space="preserve">PEDIATRIC BRAIN-TUMORS; H-1 MRS; VIVO; CLASSIFICATION; SURVIVAL; SYSTEM</t>
  </si>
  <si>
    <t xml:space="preserve">H-1-magnetic resonance spectroscopy (MRS) provides noninvasive metabolite profiles with the potential to aid the diagnosis of brain tumours. Prospective studies of diagnostic accuracy and comparisons with conventional MRI are lacking. The aim of the current study was to evaluate, prospectively, the diagnostic accuracy of a previously established classifier for diagnosing the three major childhood cerebellar tumours, and to determine added value compared with standard reporting of conventional imaging. Single-voxel MRS (1.5 T, PRESS, TE 30 ms, TR 1500 ms, spectral resolution 1 Hz/point) was acquired prospectively on 39 consecutive cerebellar tumours with histopathological diagnoses of pilocytic astrocytoma, ependymoma or medulloblastoma. Spectra were analysed with LCModel and predefined quality control criteria were applied, leaving 33 cases in the analysis. The MRS diagnostic classifier was applied to this dataset. A retrospective analysis was subsequently undertaken by three radiologists, blind to histopathological diagnosis, to determine the change in diagnostic certainty when sequentially viewing conventional imaging, MRS and a decision support tool, based on the classifier. The overall classifier accuracy, evaluated prospectively, was 91%. Incorrectly classified cases, two anaplastic ependymomas, and a rare histological variant of medulloblastoma, were not well represented in the original training set. On retrospective review of conventional MRI, MRS and the classifier result, all radiologists showed a significant increase (Wilcoxon signed rank test, p &lt; 0.001) in their certainty of the correct diagnosis, between viewing the conventional imaging and MRS with the decision support system. It was concluded that MRS can aid the noninvasive diagnosis of posterior fossa tumours in children, and that a decision support classifier helps in MRS interpretation.</t>
  </si>
  <si>
    <t xml:space="preserve">[Davies, Nigel P.; Rose, Heather E. L.; Manias, Karen A.; Natarajan, Kal; Arvanitis, Theodoros N.; Peet, Andrew C.] Univ Birmingham, Inst Canc &amp; Genom Sci, Birmingham, W Midlands, England; [Davies, Nigel P.; Natarajan, Kal] Univ Hosp Birmingham NHS Fdn Trust, Dept Med Phys, Birmingham, W Midlands, England; [Davies, Nigel P.; Rose, Heather E. L.; Manias, Karen A.; Oates, Adam; Janjua, Umair; Davies, Paul; MacPherson, Lesley; Arvanitis, Theodoros N.; Peet, Andrew C.] Birmingham Womens &amp; Childrens Hosp NHS Fdn Trust, Birmingham, W Midlands, England; [Abernethy, Laurence J.] Alder Hey Childrens Hosp NHS Fdn Trust, Liverpool, Merseyside, England; [Arvanitis, Theodoros N.] Univ Warwick, Inst Digital Healthcare, WMG, Coventry, W Midlands, England</t>
  </si>
  <si>
    <t xml:space="preserve">University of Birmingham; University of Birmingham; Birmingham Women's Hospital; Alder Hey Children's NHS Foundation Trust; University of Warwick</t>
  </si>
  <si>
    <t xml:space="preserve">Peet, AC (corresponding author), Univ Birmingham, Inst Child Hlth, Clin Res Block,Whittall St, Birmingham B4 6NH, W Midlands, England.</t>
  </si>
  <si>
    <t xml:space="preserve">a.peet@bham.ac.uk</t>
  </si>
  <si>
    <t xml:space="preserve">Davies, Nigel P/C-7328-2009; Arvanitis, Theodoros N/C-9210-2009; Rose, Heather/AAS-3660-2021</t>
  </si>
  <si>
    <t xml:space="preserve">Davies, Nigel P/0000-0002-7978-5511; Arvanitis, Theodoros N/0000-0001-5473-135X; Rose, Heather/0000-0002-0346-1334</t>
  </si>
  <si>
    <t xml:space="preserve">NIHR Research Professorship [NIHR-RP-R2-12-019]; CR UK; EPSRC Cancer Imaging Programme at the Children's Cancer and Leukaemia Group (CCLG); Department of Health (England) [C7809/A10342]; Experimental Cancer Medicine Centre Paediatric Network [C8232/A25261]; NIHR fellowship; Birmingham Children's Hospital Research Foundation [BCHRF513]; Poppyfields Charity; CCLG Little Princess Trust [2019 26]; Health Data Research UK; MRC; Help Harry Help Others Cure; Children's Research Fund</t>
  </si>
  <si>
    <t xml:space="preserve">NIHR Research Professorship; CR UK(Cancer Research UK); EPSRC Cancer Imaging Programme at the Children's Cancer and Leukaemia Group (CCLG)(UK Research &amp; Innovation (UKRI)Engineering &amp; Physical Sciences Research Council (EPSRC)); Department of Health (England)(National Institutes of Health Research (NIHR)); Experimental Cancer Medicine Centre Paediatric Network; NIHR fellowship; Birmingham Children's Hospital Research Foundation; Poppyfields Charity; CCLG Little Princess Trust; Health Data Research UK; MRC(UK Research &amp; Innovation (UKRI)Medical Research Council UK (MRC)); Help Harry Help Others Cure; Children's Research Fund</t>
  </si>
  <si>
    <t xml:space="preserve">NIHR Research Professorship, Grant/Award Number: NIHR-RP-R2-12-019 (AP); CR UK and EPSRC Cancer Imagin1 Programme at the Children's Cancer and Leukaemia Group (CCLG) in association with the MRC and Department of Health (England), Grant/Award Number: C7809/A10342; Experimental Cancer Medicine Centre Paediatric Network, Grant/Award Number: C8232/A25261; NIHR fellowship (NPD); Birmingham Children's Hospital Research Foundation, Grant/Award Number: BCHRF513; Poppyfields Charity; Help Harry Help Others Cure; Children's Research Fund; CCLG Little Princess Trust, Grant/Award Number: CCLGA 2019 26; Health Data Research UK</t>
  </si>
  <si>
    <t xml:space="preserve">e4630</t>
  </si>
  <si>
    <t xml:space="preserve">10.1002/nbm.4630</t>
  </si>
  <si>
    <t xml:space="preserve">OCT 2021</t>
  </si>
  <si>
    <t xml:space="preserve">YD6KA</t>
  </si>
  <si>
    <t xml:space="preserve">Green Published, hybrid</t>
  </si>
  <si>
    <t xml:space="preserve">WOS:000706870600001</t>
  </si>
  <si>
    <t xml:space="preserve">Zarinabad, N; Abernethy, LJ; Avula, S; Davies, NP; Gutierrez, DR; Jaspan, T; MacPherson, L; Mitra, D; Rose, HEL; Wilson, M; Morgan, PS; Bailey, S; Pizer, B; Arvanitis, TN; Grundy, RG; Auer, DP; Peet, A</t>
  </si>
  <si>
    <t xml:space="preserve">Zarinabad, Niloufar; Abernethy, Laurence J.; Avula, Shivaram; Davies, Nigel P.; Gutierrez, Daniel Rodriguez; Jaspan, Tim; MacPherson, Lesley; Mitra, Dipayan; Rose, Heather E. L.; Wilson, Martin; Morgan, Paul S.; Bailey, Simon; Pizer, Barry; Arvanitis, Theodoros N.; Grundy, Richard G.; Auer, Dorothee P.; Peet, Andrew</t>
  </si>
  <si>
    <t xml:space="preserve">Application of pattern recognition techniques for classification of pediatric brain tumors by in vivo 3T H-1-MR spectroscopyA multi-center study</t>
  </si>
  <si>
    <t xml:space="preserve">MAGNETIC RESONANCE IN MEDICINE</t>
  </si>
  <si>
    <t xml:space="preserve">MR spectroscopy; 3T; pediatric brain tumors; diagnosis; classification</t>
  </si>
  <si>
    <t xml:space="preserve">MAGNETIC-RESONANCE-SPECTROSCOPY; PROTON MRS; DIAGNOSIS</t>
  </si>
  <si>
    <t xml:space="preserve">Purpose3T magnetic resonance scanners have boosted clinical application of H-1-MR spectroscopy (MRS) by offering an improved signal-to-noise ratio and increased spectral resolution, thereby identifying more metabolites and extending the range of metabolic information. Spectroscopic data from clinical 1.5T MR scanners has been shown to discriminate between pediatric brain tumors by applying machine learning techniques to further aid diagnosis. The purpose of this multi-center study was to investigate the discriminative potential of metabolite profiles obtained from 3T scanners in classifying pediatric brain tumors. MethodsA total of 41 pediatric patients with brain tumors (17 medulloblastomas, 20 pilocytic astrocytomas, and 4 ependymomas) were scanned across four different hospitals. Raw spectroscopy data were processed using TARQUIN. Borderline synthetic minority oversampling technique was used to correct for the data skewness. Different classifiers were trained using linear discriminative analysis, support vector machine, and random forest techniques. ResultsSupport vector machine had the highest balanced accuracy for discriminating the three tumor types. The balanced accuracy achieved was higher than the balanced accuracy previously reported for similar multi-center dataset from 1.5T magnets with echo time 20 to 32 ms alone. ConclusionThis study showed that 3T MRS can detect key differences in metabolite profiles for the main types of childhood tumors. Magn Reson Med 79:2359-2366, 2018. (c) 2017 International Society for Magnetic Resonance in Medicine.</t>
  </si>
  <si>
    <t xml:space="preserve">[Zarinabad, Niloufar; Davies, Nigel P.; Rose, Heather E. L.; Peet, Andrew] Univ Birmingham, Inst Canc &amp; Genom Sci, Birmingham, W Midlands, England; [Zarinabad, Niloufar; Davies, Nigel P.; MacPherson, Lesley; Rose, Heather E. L.; Arvanitis, Theodoros N.; Peet, Andrew] Birmingham Childrens Hosp, Birmingham, W Midlands, England; [Abernethy, Laurence J.; Avula, Shivaram] Alder Hey Childrens NHS Fdn Trust, Dept Radiol, Liverpool, Merseyside, England; [Davies, Nigel P.] Univ Hosp Birmingham NHS Fdn Trust, Dept Imaging &amp; Med Phys, Birmingham, W Midlands, England; [Gutierrez, Daniel Rodriguez; Jaspan, Tim; Morgan, Paul S.; Grundy, Richard G.; Auer, Dorothee P.] Univ Nottingham, Childrens Brain Tumour Res Ctr, Nottingham, England; [Gutierrez, Daniel Rodriguez; Morgan, Paul S.] Nottingham Univ Hosp, Queens Med Ctr, Med Phys, Nottingham, England; [Jaspan, Tim; Auer, Dorothee P.] Nottingham Univ Hosp, Queens Med Ctr, Neuroradiol, Nottingham, England; [Mitra, Dipayan] Newcastle Upon Tyne Hosp, Dept Neuroradiol, Newcastle Upon Tyne, Tyne &amp; Wear, England; [Wilson, Martin] Univ Birmingham, Sch Psychol, Ctr Human Brain Hlth, Birmingham, W Midlands, England; [Morgan, Paul S.; Auer, Dorothee P.] Univ Nottingham, Dept Clin Neurosci, Radiol Sci, Nottingham, England; [Bailey, Simon] Great North Childrens Hosp, Dept Paediat Oncol, Newcastle Upon Tyne, Tyne &amp; Wear, England; [Pizer, Barry] Alder Hey Childrens NHS Fdn Trust, Dept Paediat Oncol, Liverpool, Merseyside, England; [Arvanitis, Theodoros N.] Univ Warwick, Inst Digital Healthcare, WMG, Coventry, W Midlands, England</t>
  </si>
  <si>
    <t xml:space="preserve">University of Birmingham; University of Birmingham; Alder Hey Children's NHS Foundation Trust; University of Birmingham; University of Nottingham; University of Nottingham; Nottingham University Hospital NHS Trust; University of Nottingham; Nottingham University Hospital NHS Trust; Newcastle University - UK; University of Birmingham; University of Nottingham; Alder Hey Children's NHS Foundation Trust; University of Warwick</t>
  </si>
  <si>
    <t xml:space="preserve">Peet, A (corresponding author), Inst Child Hlth, Whittall St, Birmingham B4 6NH, W Midlands, England.</t>
  </si>
  <si>
    <t xml:space="preserve">Bailey, Simon/H-7606-2019; Rose, Heather/AAS-3660-2021; Davies, Nigel P/C-7328-2009; Wilson, Martin/ABA-7210-2021; Arvanitis, Theodoros N/C-9210-2009</t>
  </si>
  <si>
    <t xml:space="preserve">Rose, Heather/0000-0002-0346-1334; Davies, Nigel P/0000-0002-7978-5511; Wilson, Martin/0000-0002-2089-3956; Arvanitis, Theodoros N/0000-0001-5473-135X; Rodriguez Gutierrez, Daniel/0000-0003-4291-3943; Grundy, Richard/0000-0002-2585-2539; Bailey, Simon/0000-0001-9348-5497; Peet, Andrew/0000-0002-4846-5152; Auer, Dorothee P./0000-0002-4745-3635; Morgan, Paul/0000-0002-5870-1446</t>
  </si>
  <si>
    <t xml:space="preserve">NIHR Research Professorship [13-0053]; Roche; CRUK; MRC; EPSRC Cancer Imaging Programme at the Children's Cancer and Leukaemia Group (CCLG); Department of Health (England) [C7809/A10342]; Medical Research Council [HDR-9005, HDR-9004, HDR-3001] Funding Source: researchfish; National Institute for Health Research [NIHR-RP-02-12-019] Funding Source: researchfish</t>
  </si>
  <si>
    <t xml:space="preserve">NIHR Research Professorship; Roche(Roche Holding); CRUK(Cancer Research UK); MRC(UK Research &amp; Innovation (UKRI)Medical Research Council UK (MRC)); EPSRC Cancer Imaging Programme at the Children's Cancer and Leukaemia Group (CCLG)(UK Research &amp; Innovation (UKRI)Engineering &amp; Physical Sciences Research Council (EPSRC)); Department of Health (England)(National Institutes of Health Research (NIHR)); Medical Research Council(UK Research &amp; Innovation (UKRI)Medical Research Council UK (MRC)); National Institute for Health Research(National Institutes of Health Research (NIHR))</t>
  </si>
  <si>
    <t xml:space="preserve">Andrew Peet is currently receiving a NIHR Research Professorship (13-0053) which also funds Niloufar Zarinabad. Paul Morgan and Tim Jaspan are members of the Roche sponsored HERBY Trial Steering Group, for which their employing institution received financial support; Grant sponsor: CRUK and EPSRC Cancer Imaging Programme at the Children's Cancer and Leukaemia Group (CCLG) in association with the MRC and Department of Health (England); Grant number: C7809/A10342.</t>
  </si>
  <si>
    <t xml:space="preserve">0740-3194</t>
  </si>
  <si>
    <t xml:space="preserve">1522-2594</t>
  </si>
  <si>
    <t xml:space="preserve">MAGN RESON MED</t>
  </si>
  <si>
    <t xml:space="preserve">Magn. Reson. Med.</t>
  </si>
  <si>
    <t xml:space="preserve">10.1002/mrm.26837</t>
  </si>
  <si>
    <t xml:space="preserve">Radiology, Nuclear Medicine &amp; Medical Imaging</t>
  </si>
  <si>
    <t xml:space="preserve">FW1AE</t>
  </si>
  <si>
    <t xml:space="preserve">hybrid, Green Submitted, Green Published</t>
  </si>
  <si>
    <t xml:space="preserve">WOS:000425026800054</t>
  </si>
  <si>
    <t xml:space="preserve">Novak, J; Zarinabad, N; Rose, H; Arvanitis, T; MacPherson, L; Pinkey, B; Oates, A; Hales, P; Grundy, R; Auer, D; Gutierrez, DR; Jaspan, T; Avula, S; Abernethy, L; Kaur, R; Hargrave, D; Mitra, D; Bailey, S; Davies, N; Clark, C; Peet, A</t>
  </si>
  <si>
    <t xml:space="preserve">Novak, Jan; Zarinabad, Niloufar; Rose, Heather; Arvanitis, Theodoros; MacPherson, Lesley; Pinkey, Benjamin; Oates, Adam; Hales, Patrick; Grundy, Richard; Auer, Dorothee; Gutierrez, Daniel Rodriguez; Jaspan, Tim; Avula, Shivaram; Abernethy, Laurence; Kaur, Ramneek; Hargrave, Darren; Mitra, Dipayan; Bailey, Simon; Davies, Nigel; Clark, Christopher; Peet, Andrew</t>
  </si>
  <si>
    <t xml:space="preserve">Classification of paediatric brain tumours by diffusion weighted imaging and machine learning</t>
  </si>
  <si>
    <t xml:space="preserve">SCIENTIFIC REPORTS</t>
  </si>
  <si>
    <t xml:space="preserve">To determine if apparent diffusion coefficients (ADC) can discriminate between posterior fossa brain tumours on a multicentre basis. A total of 124 paediatric patients with posterior fossa tumours (including 55 Medulloblastomas, 36 Pilocytic Astrocytomas and 26 Ependymomas) were scanned using diffusion weighted imaging across 12 different hospitals using a total of 18 different scanners. Apparent diffusion coefficient maps were produced and histogram data was extracted from tumour regions of interest. Total histograms and histogram metrics (mean, variance, skew, kurtosis and 10th, 20th and 50th quantiles) were used as data input for classifiers with accuracy determined by tenfold cross validation. Mean ADC values from the tumour regions of interest differed between tumour types, (ANOVA P&lt;0.001). A cut off value for mean ADC between Ependymomas and Medulloblastomas was found to be of 0.984x10(-3) mm(2) s(-1) with sensitivity 80.8% and specificity 80.0%. Overall classification for the ADC histogram metrics were 85% using Naive Bayes and 84% for Random Forest classifiers. The most commonly occurring posterior fossa paediatric brain tumours can be classified using Apparent Diffusion Coefficient histogram values to a high accuracy on a multicentre basis.</t>
  </si>
  <si>
    <t xml:space="preserve">[Novak, Jan; Zarinabad, Niloufar; Rose, Heather; Arvanitis, Theodoros; Davies, Nigel; Peet, Andrew] Univ Birmingham, Sch Med &amp; Dent Sci, Inst Canc &amp; Genom Sci, Birmingham, W Midlands, England; [Novak, Jan; Zarinabad, Niloufar; Rose, Heather; Arvanitis, Theodoros; Davies, Nigel; Peet, Andrew] Birmingham Womens &amp; Childrens NHS Fdn Trust, Oncol, Birmingham, W Midlands, England; [Novak, Jan] Aston Univ, Sch Life &amp; Hlth Sci, Dept Psychol, Birmingham, W Midlands, England; [Novak, Jan] Aston Univ, Sch Life &amp; Hlth Sci, Aston Neurosci Inst, Birmingham, W Midlands, England; [Arvanitis, Theodoros] Univ Warwick, Inst Digital Healthcare, WMG, Coventry, W Midlands, England; [MacPherson, Lesley; Pinkey, Benjamin; Oates, Adam] Birmingham Womens &amp; Childrens NHS Fdn Trust, Radiol, Birmingham, W Midlands, England; [Hales, Patrick; Kaur, Ramneek; Clark, Christopher] UCL Great Ormond St Inst Child Hlth, Dev Imaging &amp; Biophys Sect, London WC1N 1EH, England; [Grundy, Richard; Gutierrez, Daniel Rodriguez; Jaspan, Tim] Univ Nottingham, Childrens Brain Tumour Res Ctr, Nottingham, England; [Auer, Dorothee] Univ Nottingham, Sir Peter Mansfield Imaging Ctr, Biomed Res Ctr, Nottingham, England; [Auer, Dorothee] NIHR Nottingham Biomed Res Ctr, Nottingham, England; [Gutierrez, Daniel Rodriguez] Nottingham Univ Hosp, Queens Med Ctr, Med Phys, Nottingham, England; [Jaspan, Tim] Nottingham Univ Hosp, Queens Med Ctr, Neuroradiol, Nottingham, England; [Avula, Shivaram; Abernethy, Laurence] Alder Hey Childrens Hosp NHS Fdn Trust, Dept Radiol, Liverpool, Merseyside, England; [Hargrave, Darren] Great Ormond St Childrens Hosp, Haematol &amp; Oncol Dept, London, England; [Mitra, Dipayan] Newcastle Upon Tyne Hosp NHS Fdn Trust, Newcastle, England; [Bailey, Simon] Royal Victoria Infirm, Sir James Spence Inst Child Hlth, Newcastle Upon Tyne, Tyne &amp; Wear, England; [Davies, Nigel] Univ Hosp Birmingham NHS Fdn Trust, Radiat Protect Serv, Birmingham, W Midlands, England</t>
  </si>
  <si>
    <t xml:space="preserve">University of Birmingham; Aston University; Aston University; University of Warwick; University of London; University College London; University of Nottingham; University of Nottingham; University of Nottingham; Nottingham University Hospital NHS Trust; University of Nottingham; Nottingham University Hospital NHS Trust; Alder Hey Children's NHS Foundation Trust; University of London; University College London; Great Ormond Street Hospital for Children NHS Foundation Trust; Newcastle Upon Tyne Hospitals NHS Foundation Trust; Newcastle University - UK; University of Birmingham</t>
  </si>
  <si>
    <t xml:space="preserve">Peet, A (corresponding author), Univ Birmingham, Sch Med &amp; Dent Sci, Inst Canc &amp; Genom Sci, Birmingham, W Midlands, England.;Peet, A (corresponding author), Birmingham Womens &amp; Childrens NHS Fdn Trust, Oncol, Birmingham, W Midlands, England.</t>
  </si>
  <si>
    <t xml:space="preserve">Arvanitis, Theodoros N/C-9210-2009; Davies, Nigel P/C-7328-2009; Rose, Heather/AAS-3660-2021</t>
  </si>
  <si>
    <t xml:space="preserve">Arvanitis, Theodoros N/0000-0001-5473-135X; Davies, Nigel P/0000-0002-7978-5511; Rose, Heather/0000-0002-0346-1334; Auer, Dorothee P./0000-0002-4745-3635; Rodriguez Gutierrez, Daniel/0000-0003-4291-3943; Bailey, Simon/0000-0001-9348-5497; Novak, Jan/0000-0001-5173-3608</t>
  </si>
  <si>
    <t xml:space="preserve">Cancer Research UK; EPSRC Cancer Imaging Programme at the Children's Cancer and Leukaemia Group (CCLG); Department of Health (England) [C7809/A10342]; MRC; NIHR Experimental Cancer Medicine Centre Paediatric Network [C8232/A25261]; Medical Research Council-Health Data Research UK Substantive Site; Children's Research Fund; Poppyfields and Help Harry Help Others charity; NIHR Research Professorship [NIHR-RP-R2-12-019]; Health Data Research UK;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Wellcome Trust</t>
  </si>
  <si>
    <t xml:space="preserve">Cancer Research UK(Cancer Research UK); EPSRC Cancer Imaging Programme at the Children's Cancer and Leukaemia Group (CCLG)(UK Research &amp; Innovation (UKRI)Engineering &amp; Physical Sciences Research Council (EPSRC)); Department of Health (England)(National Institutes of Health Research (NIHR)); MRC(UK Research &amp; Innovation (UKRI)Medical Research Council UK (MRC)); NIHR Experimental Cancer Medicine Centre Paediatric Network; Medical Research Council-Health Data Research UK Substantive Site; Children's Research Fund; Poppyfields and Help Harry Help Others charity; NIHR Research Professorship; Health Data Research UK; UK Medical Research Council(UK Research &amp; Innovation (UKRI)Medical Research Council UK (MRC)); Engineering and Physical Sciences Research Council(UK Research &amp; Innovation (UKRI)Engineering &amp; Physical Sciences Research Council (EPSRC)); Economic and Social Research Council(UK Research &amp; Innovation (UKRI)Economic &amp; Social Research Council (ESRC)); Department of Health and Social Care (England)(National Institutes of Health Research (NIHR)); Chief Scientist Office of the Scottish Government Health and Social Care Directorates; Health and Social Care Research and Development Division (Welsh Government); Public Health Agency (Northern Ireland); British Heart Foundation(British Heart Foundation); Wellcome Trust(Wellcome Trust)</t>
  </si>
  <si>
    <t xml:space="preserve">We would like to acknowledge funding from the Cancer Research UK and EPSRC Cancer Imaging Programme at the Children's Cancer and Leukaemia Group (CCLG) in association with the MRC and Department of Health (England) (C7809/A10342), the Cancer Research UK and NIHR Experimental Cancer Medicine Centre Paediatric Network (C8232/A25261), the Medical Research Council-Health Data Research UK Substantive Site, the Children's Research Fund, Poppyfields and Help Harry Help Others charity. Professor Peet is funded through an NIHR Research Professorship, NIHR-RP-R2-12-019. Professor Theodoros N Arvanitis is partially supported by Health Data Research UK, which is funded by the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and Wellcome Trust. We would also like to acknowledge the MR radiographers involved in the study.</t>
  </si>
  <si>
    <t xml:space="preserve">NATURE RESEARCH</t>
  </si>
  <si>
    <t xml:space="preserve">BERLIN</t>
  </si>
  <si>
    <t xml:space="preserve">HEIDELBERGER PLATZ 3, BERLIN, 14197, GERMANY</t>
  </si>
  <si>
    <t xml:space="preserve">2045-2322</t>
  </si>
  <si>
    <t xml:space="preserve">SCI REP-UK</t>
  </si>
  <si>
    <t xml:space="preserve">Sci Rep</t>
  </si>
  <si>
    <t xml:space="preserve">FEB 4</t>
  </si>
  <si>
    <t xml:space="preserve">10.1038/s41598-021-82214-3</t>
  </si>
  <si>
    <t xml:space="preserve">Multidisciplinary Sciences</t>
  </si>
  <si>
    <t xml:space="preserve">Science &amp; Technology - Other Topics</t>
  </si>
  <si>
    <t xml:space="preserve">QH1PH</t>
  </si>
  <si>
    <t xml:space="preserve">Green Published, Green Accepted, gold</t>
  </si>
  <si>
    <t xml:space="preserve">WOS:000618048400004</t>
  </si>
  <si>
    <t xml:space="preserve">Grist, JT; Withey, S; Bennett, C; Rose, HEL; MacPherson, L; Oates, A; Powell, S; Novak, J; Abernethy, L; Pizer, B; Bailey, S; Clifford, SC; Mitra, D; Arvanitis, TN; Auer, DP; Avula, S; Grundy, R; Peet, AC</t>
  </si>
  <si>
    <t xml:space="preserve">Grist, James T.; Withey, Stephanie; Bennett, Christopher; Rose, Heather E. L.; MacPherson, Lesley; Oates, Adam; Powell, Stephen; Novak, Jan; Abernethy, Laurence; Pizer, Barry; Bailey, Simon; Clifford, Steven C.; Mitra, Dipayan; Arvanitis, Theodoros N.; Auer, Dorothee P.; Avula, Shivaram; Grundy, Richard; Peet, Andrew C.</t>
  </si>
  <si>
    <t xml:space="preserve">Combining multi-site magnetic resonance imaging with machine learning predicts survival in pediatric brain tumors</t>
  </si>
  <si>
    <t xml:space="preserve">OUTCOME PREDICTION; DIFFUSION; CHILDHOOD; MRI; MEDULLOBLASTOMA; EPIDEMIOLOGY; FEATURES; GLIOMAS</t>
  </si>
  <si>
    <t xml:space="preserve">Brain tumors represent the highest cause of mortality in the pediatric oncological population. Diagnosis is commonly performed with magnetic resonance imaging. Survival biomarkers are challenging to identify due to the relatively low numbers of individual tumor types. 69 children with biopsy-confirmed brain tumors were recruited into this study. All participants had perfusion and diffusion weighted imaging performed at diagnosis. Imaging data were processed using conventional methods, and a Bayesian survival analysis performed. Unsupervised and supervised machine learning were performed with the survival features, to determine novel sub-groups related to survival. Sub-group analysis was undertaken to understand differences in imaging features. Survival analysis showed that a combination of diffusion and perfusion imaging were able to determine two novel sub-groups of brain tumors with different survival characteristics (p &lt; 0.01), which were subsequently classified with high accuracy (98%) by a neural network. Analysis of high-grade tumors showed a marked difference in survival (p = 0.029) between the two clusters with high risk and low risk imaging features. This study has developed a novel model of survival for pediatric brain tumors. Tumor perfusion plays a key role in determining survival and should be considered as a high priority for future imaging protocols.</t>
  </si>
  <si>
    <t xml:space="preserve">[Grist, James T.; Withey, Stephanie; Bennett, Christopher; Rose, Heather E. L.; Powell, Stephen; Arvanitis, Theodoros N.; Peet, Andrew C.] Univ Birmingham, Sch Med &amp; Dent Sci, Inst Canc &amp; Genom Sci, Birmingham, W Midlands, England; [Withey, Stephanie; Rose, Heather E. L.; Novak, Jan; Arvanitis, Theodoros N.; Peet, Andrew C.] Birmingham Womens &amp; Childrens NHS Fdn Trust, Oncol, Birmingham, W Midlands, England; [Withey, Stephanie] Univ Hosp Birmingham NHS Fdn Trust, RRPPS, Birmingham, W Midlands, England; [MacPherson, Lesley; Oates, Adam] Birmingham Womens &amp; Childrens NHS Fdn Trust, Radiol, Birmingham, W Midlands, England; [Novak, Jan] Aston Univ, Coll Hlth &amp; Life Sci, Psychol, Birmingham, W Midlands, England; [Novak, Jan] Aston Univ, Aston Neurosci Inst, Birmingham, W Midlands, England; [Abernethy, Laurence; Avula, Shivaram] Alder Hey Childrens NHS Fdn Trust, Radiol, Liverpool, Merseyside, England; [Pizer, Barry] Alder Hey Childrens NHS Fdn Trust, Oncol, Liverpool, Merseyside, England; [Bailey, Simon] Royal Victoria Infirm, Sir James Spence Inst Child Hlth, Newcastle Upon Tyne, Tyne &amp; Wear, England; [Clifford, Steven C.] Univ Newcastle, Newcastle Univ Ctr Canc, Wolfson Childhood Canc Res Ctr, Newcastle Upon Tyne, Tyne &amp; Wear, England; [Mitra, Dipayan] Royal Victoria Infirm, Neuroradiol, Newcastle Upon Tyne, Tyne &amp; Wear, England; [Arvanitis, Theodoros N.] Univ Warwick, Inst Digital Healthcare, WMG, Coventry, W Midlands, England; [Auer, Dorothee P.] Univ Nottingham, Sir Peter Mansfield Imaging Ctr, Biomed Res Ctr, Nottingham, England; [Auer, Dorothee P.] NIHR Nottingham Biomed Res Ctr, Nottingham, England; [Grundy, Richard] Univ Nottingham, Childrens Brain Tumor Res Ctr, Nottingham, England</t>
  </si>
  <si>
    <t xml:space="preserve">University of Birmingham; University of Birmingham; Aston University; Aston University; Alder Hey Children's NHS Foundation Trust; Alder Hey Children's NHS Foundation Trust; Newcastle University - UK; Newcastle University - UK; Newcastle University - UK; University of Warwick; University of Nottingham; University of Nottingham</t>
  </si>
  <si>
    <t xml:space="preserve">Peet, AC (corresponding author), Univ Birmingham, Sch Med &amp; Dent Sci, Inst Canc &amp; Genom Sci, Birmingham, W Midlands, England.;Peet, AC (corresponding author), Birmingham Womens &amp; Childrens NHS Fdn Trust, Oncol, Birmingham, W Midlands, England.</t>
  </si>
  <si>
    <t xml:space="preserve">Grist, James Timothy/L-1835-2019; Arvanitis, Theodoros N/C-9210-2009; Rose, Heather/AAS-3660-2021</t>
  </si>
  <si>
    <t xml:space="preserve">Grist, James Timothy/0000-0001-7223-4031; Arvanitis, Theodoros N/0000-0001-5473-135X; Bailey, Simon/0000-0001-9348-5497; Auer, Dorothee P./0000-0002-4745-3635; Novak, Jan/0000-0001-5173-3608; Clifford, Steve/0000-0003-4893-2184; Powell, Stephen/0000-0002-9563-7180; Rose, Heather/0000-0002-0346-1334</t>
  </si>
  <si>
    <t xml:space="preserve">CCLG and Little Princess Trust [CCLGA 2017 15]; Action Medical Research and the Brain Tumor Charity [GN2181]; Children with Cancer [15/188]; Birmingham Children's Hospital Research Foundation; Help Harry Help Others, Poppyfields; Children's Research Fund; Cancer Research UK; EPSRC Cancer Imaging Programme the Children's Cancer and Leukaemia Group (CCLG); MRC; Department of Health (England) [C7809/A10342]; NIHR Experimental Cancer Medicine Centre Paediatric Network [C8232/A25261]; Medical Research Council-Health Data Research UK Substantive Site and Help Harry Help Others charity; NIHR Research Professorship [NIHR-RP-R2-12-019]; EPSRC through a studentship from the Physical Sciences for Health Centre for Doctoral Training [EP/L016346/1]; MRC (HDR UK)</t>
  </si>
  <si>
    <t xml:space="preserve">CCLG and Little Princess Trust; Action Medical Research and the Brain Tumor Charity; Children with Cancer; Birmingham Children's Hospital Research Foundation; Help Harry Help Others, Poppyfields; Children's Research Fund; Cancer Research UK(Cancer Research UK); EPSRC Cancer Imaging Programme the Children's Cancer and Leukaemia Group (CCLG); MRC(UK Research &amp; Innovation (UKRI)Medical Research Council UK (MRC)); Department of Health (England)(National Institutes of Health Research (NIHR)); NIHR Experimental Cancer Medicine Centre Paediatric Network; Medical Research Council-Health Data Research UK Substantive Site and Help Harry Help Others charity; NIHR Research Professorship; EPSRC through a studentship from the Physical Sciences for Health Centre for Doctoral Training(UK Research &amp; Innovation (UKRI)Engineering &amp; Physical Sciences Research Council (EPSRC)); MRC (HDR UK)(UK Research &amp; Innovation (UKRI)Medical Research Council UK (MRC))</t>
  </si>
  <si>
    <t xml:space="preserve">We would like to acknowledge funding from The CCLG and Little Princess Trust (CCLGA 2017 15) who funded Dr James Grist, Action Medical Research and the Brain Tumor Charity (GN2181), Children with Cancer (15/188), Birmingham Children's Hospital Research Foundation, Help Harry Help Others, Poppyfields, Children's Research Fund, Cancer Research UK and EPSRC Cancer Imaging Programme the Children's Cancer and Leukaemia Group (CCLG) in association with the MRC and Department of Health (England) (C7809/A10342), the Cancer Research UK and NIHR Experimental Cancer Medicine Centre Paediatric Network (C8232/A25261), the Medical Research Council-Health Data Research UK Substantive Site and Help Harry Help Others charity. Professor Peet is funded through an NIHR Research Professorship, NIHR-RP-R2-12-019. Stephen Powell gratefully acknowledges financial support from EPSRC through a studentship from the Physical Sciences for Health Centre for Doctoral Training (EP/L016346/1). Theodoros Arvanitis is partially funded by the MRC (HDR UK). We would also like to acknowledge the MR radiographers at Birmingham Children's Hospital, Alder Hey Children's Hospital, the Royal Victoria Infirmary in Newcastle and Nottingham Children's Hospital for scanning the patients in this study. We would also like to thank Selene Rowe at Nottingham University Hospitals NHS Trust for help with gaining MRI protocol information.</t>
  </si>
  <si>
    <t xml:space="preserve">NATURE PORTFOLIO</t>
  </si>
  <si>
    <t xml:space="preserve">SEP 23</t>
  </si>
  <si>
    <t xml:space="preserve">10.1038/s41598-021-96189-8</t>
  </si>
  <si>
    <t xml:space="preserve">UU4SG</t>
  </si>
  <si>
    <t xml:space="preserve">Green Accepted, gold, Green Published</t>
  </si>
  <si>
    <t xml:space="preserve">WOS:000698791600088</t>
  </si>
  <si>
    <t xml:space="preserve">Ladefoged, CN; Marner, L; Hindsholm, A; Law, I; Hojgaard, L; Andersen, FL</t>
  </si>
  <si>
    <t xml:space="preserve">Ladefoged, Claes Nohr; Marner, Lisbeth; Hindsholm, Amalie; Law, Ian; Hojgaard, Liselotte; Andersen, Flemming Littrup</t>
  </si>
  <si>
    <t xml:space="preserve">Deep Learning Based Attenuation Correction of PET/MRI in Pediatric Brain Tumor Patients: Evaluation in a Clinical Setting</t>
  </si>
  <si>
    <t xml:space="preserve">FRONTIERS IN NEUROSCIENCE</t>
  </si>
  <si>
    <t xml:space="preserve">pediatric; deep learning; PET/MRI; attenuation correction; brain tumors; bone density; RESOLUTE</t>
  </si>
  <si>
    <t xml:space="preserve">POSITRON-EMISSION-TOMOGRAPHY; DYNAMIC O-(2-F-18-FLUOROETHYL)-L-TYROSINE PET; ZERO-ECHO-TIME; MAGNETIC-RESONANCE; QUANTITATIVE-EVALUATION; COEFFICIENTS; GENERATION; DIAGNOSIS; BONE</t>
  </si>
  <si>
    <t xml:space="preserve">Aim: Positron emission tomography (PET) imaging is a useful tool for assisting in correct differentiation of tumor progression from reactive changes. O-(2-18F-fluoroethyl)-L-tyrosine (FET)-PET in combination with MRI can add valuable information for clinical decision making. Acquiring FET-PET/MRI simultaneously allows for a one-stop-shop that limits the need for a second sedation or anesthesia as with PET and MRI in sequence. PET/MRI is challenged by lack of a direct measure of photon attenuation. Accepted solutions for attenuation correction (AC) might not be applicable to pediatrics. The aim of this study was to evaluate the use of the subject-specific MR-derived AC method RESOLUTE, modified to a pediatric cohort, against the performance of an MR-AC technique based on deep learning in a pediatric brain tumor cohort. Methods: The modifications to RESOLUTE and the implementation of a deep learning method were performed using 79 pediatric patient examinations. We analyzed the 36 of these with active brain tumor area above 1 mL. We measured background (B), tumor mean and maximal activity (T-MEAN, T-M(AX)), biological tumor volume (BTV), and calculated the clinical metrics T-MEAN/B and T-MAX/B. Results: Overall, we found both RESOLUTE and our DeepUTE methodologies to accurately reproduce the CT-AC clinical metrics. Regardless of age, both methods were able to obtain AC maps similar to the CT-AC, albeit with DeepUTE producing the most similar based on both quantitative metrics and visual inspection. In the patient-by-patient analysis DeepUTE was the only technique with all patients inside the predefined acceptable clinical limits. It also had a higher precision with relative %-difference to the reference CT-AC (T-MAX/B mean: -0.1%, CI: [-0.8%, 0.5%], p = 0.54) compared to RESOLUTE (T-MAX/B mean: 0.3%, CI: [-0.6%, 1.2%], p = 0.67) and DIXON-AC (T-MAX/B mean: 5.9%, CI: [4.5%, 7.4%], p &lt; 0.0001). Conclusion: Overall, we found DeepUTE to be the AC method that most robustly reproduced the CT-AC clinical metrics per se, closely followed by RESOLUTE modified to pediatric cohorts. The added accuracy due to better noise handling of DeepUTE, ease of use, as well as the improved runtime makes DeepUTE the method of choice for PET/MRI attenuation correction.</t>
  </si>
  <si>
    <t xml:space="preserve">[Ladefoged, Claes Nohr; Marner, Lisbeth; Hindsholm, Amalie; Law, Ian; Hojgaard, Liselotte; Andersen, Flemming Littrup] Rigshosp, Dept Clin Physiol, Nucl Med &amp; PET, Copenhagen, Denmark</t>
  </si>
  <si>
    <t xml:space="preserve">University of Copenhagen; Rigshospitalet</t>
  </si>
  <si>
    <t xml:space="preserve">Andersen, FL (corresponding author), Rigshosp, Dept Clin Physiol, Nucl Med &amp; PET, Copenhagen, Denmark.</t>
  </si>
  <si>
    <t xml:space="preserve">flemming.andersen@regionh.dk</t>
  </si>
  <si>
    <t xml:space="preserve">Højgaard, Liselotte/AAK-8329-2020; Ladefoged, Claes Nøhr/AFO-3107-2022; Marner, Lisbeth/GON-7962-2022</t>
  </si>
  <si>
    <t xml:space="preserve">Marner, Lisbeth/0000-0001-5843-5742; Andersen, Flemming Littrup/0000-0003-2821-1849; Ladefoged, Claes Nohr/0000-0002-3583-4190</t>
  </si>
  <si>
    <t xml:space="preserve">Danish Childhood Cancer Foundation [2014-34, 2015-48]</t>
  </si>
  <si>
    <t xml:space="preserve">Danish Childhood Cancer Foundation</t>
  </si>
  <si>
    <t xml:space="preserve">The generous support by The Danish Childhood Cancer Foundation is highly appreciated (2014-34, 2015-48).</t>
  </si>
  <si>
    <t xml:space="preserve">FRONTIERS MEDIA SA</t>
  </si>
  <si>
    <t xml:space="preserve">LAUSANNE</t>
  </si>
  <si>
    <t xml:space="preserve">AVENUE DU TRIBUNAL FEDERAL 34, LAUSANNE, CH-1015, SWITZERLAND</t>
  </si>
  <si>
    <t xml:space="preserve">1662-453X</t>
  </si>
  <si>
    <t xml:space="preserve">FRONT NEUROSCI-SWITZ</t>
  </si>
  <si>
    <t xml:space="preserve">Front. Neurosci.</t>
  </si>
  <si>
    <t xml:space="preserve">JAN 7</t>
  </si>
  <si>
    <t xml:space="preserve">10.3389/fnins.2018.01005</t>
  </si>
  <si>
    <t xml:space="preserve">Neurosciences</t>
  </si>
  <si>
    <t xml:space="preserve">Neurosciences &amp; Neurology</t>
  </si>
  <si>
    <t xml:space="preserve">HG5PE</t>
  </si>
  <si>
    <t xml:space="preserve">Green Published, gold</t>
  </si>
  <si>
    <t xml:space="preserve">WOS:000455029100001</t>
  </si>
  <si>
    <t xml:space="preserve">Maspero, M; Bentvelzen, LG; Savenije, MHF; Guerreiro, F; Seravalli, E; Janssens, GO; van den Berg, CAT; Philippens, MEP</t>
  </si>
  <si>
    <t xml:space="preserve">Maspero, Matteo; Bentvelzen, Laura G.; Savenije, Mark H. F.; Guerreiro, Filipa; Seravalli, Enrica; Janssens, Geert O.; van den Berg, Cornelis A. T.; Philippens, Marielle E. P.</t>
  </si>
  <si>
    <t xml:space="preserve">Deep learning-based synthetic CT generation for paediatric brain MR-only photon and proton radiotherapy</t>
  </si>
  <si>
    <t xml:space="preserve">RADIOTHERAPY AND ONCOLOGY</t>
  </si>
  <si>
    <t xml:space="preserve">Synthetic CT; Pediatric oncology; Brain tumors; Artificial intelligence; Image-to-image translation; Machine learning</t>
  </si>
  <si>
    <t xml:space="preserve">CONVOLUTIONAL NEURAL-NETWORK; DOSE CALCULATIONS; FEASIBILITY; THERAPY; TUMORS; ANESTHESIA; CHILDHOOD; ACCURACY; CHILDREN; DENSITY</t>
  </si>
  <si>
    <t xml:space="preserve">Background and Purpose: To enable accurate magnetic resonance imaging (MRI)-based dose calculations, synthetic computed tomography (sCT) images need to be generated. We aim at assessing the feasibility of dose calculations from MRI acquired with a heterogeneous set of imaging protocol for paediatric patients affected by brain tumours. Materials and methods: Sixty paediatric patients undergoing brain radiotherapy were included. MR imaging protocols varied among patients, and data heterogeneity was maintained in train/validation/test sets. Three 2D conditional generative adversarial networks (cGANs) were trained to generate sCT from T1-weighted MRI, considering the three orthogonal planes and its combination (multi-plane sCT). For each patient, median and standard deviation (sigma) of the three views were calculated, obtaining a combined sCT and a proxy for uncertainty map, respectively. The sCTs were evaluated against the planning CT in terms of image similarity and accuracy for photon and proton dose calculations. Results: A mean absolute error of 61 +/- 14 HU (mean +/- 1 sigma) was obtained in the intersection of the body contours between CT and sCT. The combined multi-plane sCTs performed better than sCTs from any single plane. Uncertainty maps highlighted that multi-plane sCTs differed at the body contours and air cavities. A dose difference of -0.1 +/- 0.3% and 0.1 +/- 0.4% was obtained on the D &gt; 90% of the prescribed dose and mean gamma(2%; 2 mm) pass-rate of 99.5 +/- 0.8% and 99.2 +/- 1.1% for photon and proton planning, respectively. Conclusion: Accurate MR-based dose calculation using a combination of three orthogonal planes for sCT generation is feasible for paediatric brain cancer patients, even when training on a heterogeneous dataset. (C) 2020 The Author(s). Published by Elsevier B.V.</t>
  </si>
  <si>
    <t xml:space="preserve">[Maspero, Matteo; Bentvelzen, Laura G.; Savenije, Mark H. F.; Guerreiro, Filipa; Seravalli, Enrica; Janssens, Geert O.; van den Berg, Cornelis A. T.; Philippens, Marielle E. P.] Univ Med Ctr Utrecht, Dept Radiotherapy, Div Imaging &amp; Oncol, Utrecht, Netherlands; [Maspero, Matteo; Bentvelzen, Laura G.; Savenije, Mark H. F.; van den Berg, Cornelis A. T.] Univ Med Ctr Utrecht, Ctr Image Sci, Computat Imaging Grp MR Diagnost &amp; Therapy, Utrecht, Netherlands; [Janssens, Geert O.] Princess Maxima Ctr Pediat Oncol, Utrecht, Netherlands</t>
  </si>
  <si>
    <t xml:space="preserve">Utrecht University; Utrecht University Medical Center; Utrecht University; Utrecht University Medical Center</t>
  </si>
  <si>
    <t xml:space="preserve">Maspero, M (corresponding author), Univ Med Ctr Utrecht, Dept Radiotherapy, Div Imaging &amp; Oncol, Utrecht, Netherlands.</t>
  </si>
  <si>
    <t xml:space="preserve">m.maspero@umcutrecht.nl</t>
  </si>
  <si>
    <t xml:space="preserve">Janssens, G.O.R.J./L-4412-2015; Maspero, Matteo/C-1102-2016</t>
  </si>
  <si>
    <t xml:space="preserve">Maspero, Matteo/0000-0003-0347-3375</t>
  </si>
  <si>
    <t xml:space="preserve">NVIDIA Corporation</t>
  </si>
  <si>
    <t xml:space="preserve">We gratefully acknowledge the support of NVIDIA Corporation with the donation of the Quadro P5000 GPU used for prototyping this research.</t>
  </si>
  <si>
    <t xml:space="preserve">ELSEVIER IRELAND LTD</t>
  </si>
  <si>
    <t xml:space="preserve">CLARE</t>
  </si>
  <si>
    <t xml:space="preserve">ELSEVIER HOUSE, BROOKVALE PLAZA, EAST PARK SHANNON, CO, CLARE, 00000, IRELAND</t>
  </si>
  <si>
    <t xml:space="preserve">0167-8140</t>
  </si>
  <si>
    <t xml:space="preserve">1879-0887</t>
  </si>
  <si>
    <t xml:space="preserve">RADIOTHER ONCOL</t>
  </si>
  <si>
    <t xml:space="preserve">Radiother. Oncol.</t>
  </si>
  <si>
    <t xml:space="preserve">DEC</t>
  </si>
  <si>
    <t xml:space="preserve">SI</t>
  </si>
  <si>
    <t xml:space="preserve">10.1016/j.radonc.2020.09.029</t>
  </si>
  <si>
    <t xml:space="preserve">Oncology; Radiology, Nuclear Medicine &amp; Medical Imaging</t>
  </si>
  <si>
    <t xml:space="preserve">PH9OF</t>
  </si>
  <si>
    <t xml:space="preserve">hybrid</t>
  </si>
  <si>
    <t xml:space="preserve">WOS:000600731700024</t>
  </si>
  <si>
    <t xml:space="preserve">Grist, JT; Withey, S; MacPherson, L; Oates, A; Powell, S; Novak, J; Abernethy, L; Pizer, B; Grundy, R; Bailey, S; Mitra, D; Arvanitis, TN; Auer, DP; Avula, S; Peet, AC</t>
  </si>
  <si>
    <t xml:space="preserve">Grist, James T.; Withey, Stephanie; MacPherson, Lesley; Oates, Adam; Powell, Stephen; Novak, Jan; Abernethy, Laurence; Pizer, Barry; Grundy, Richard; Bailey, Simon; Mitra, Dipayan; Arvanitis, Theodoros N.; Auer, Dorothee P.; Avula, Shivaram; Peet, Andrew C.</t>
  </si>
  <si>
    <t xml:space="preserve">Distinguishing between paediatric brain tumour types using multi- parametric magnetic resonance imaging and machine learning: A multi-site study</t>
  </si>
  <si>
    <t xml:space="preserve">NEUROIMAGE-CLINICAL</t>
  </si>
  <si>
    <t xml:space="preserve">Perfusion; Diffusion; Machine learning</t>
  </si>
  <si>
    <t xml:space="preserve">MRI</t>
  </si>
  <si>
    <t xml:space="preserve">The imaging and subsequent accurate diagnosis of paediatric brain tumours presents a radiological challenge, with magnetic resonance imaging playing a key role in providing tumour specific imaging information. Diffusion weighted and perfusion imaging are commonly used to aid the non-invasive diagnosis of children's brain tumours, but are usually evaluated by expert qualitative review. Quantitative studies are mainly single centre and single modally. The aim of this work was to combine multi-centre diffusion and perfusion imaging, with machine learning, to develop machine learning based classifiers to discriminate between three common paediatric tumour types. The results show that diffusion and perfusion weighted imaging of both the tumour and whole brain provide significant features which differ between tumour types, and that combining these features gives the optimal machine learning classifier with &gt; 80% predictive precision. This work represents a step forward to aid in the non-invasive diagnosis of paediatric brain tumours, using advanced clinical imaging.</t>
  </si>
  <si>
    <t xml:space="preserve">[Grist, James T.; Withey, Stephanie; Powell, Stephen; Arvanitis, Theodoros N.; Peet, Andrew C.] Univ Birmingham, Sch Med &amp; Dent Sci, Inst Canc &amp; Genom Sci, Birmingham, W Midlands, England; [Withey, Stephanie; Novak, Jan; Arvanitis, Theodoros N.; Peet, Andrew C.] Birmingham Womens &amp; Childrens NHS Fdn Trust, Oncol, Birmingham, W Midlands, England; [Withey, Stephanie] Univ Hosp Birmingham NHS Fdn Trust, RRPPS, Birmingham, W Midlands, England; [MacPherson, Lesley; Oates, Adam] Birmingham Womens &amp; Childrens NHS Fdn Trust, Radiol, Birmingham, W Midlands, England; [Novak, Jan] Aston Univ, Sch Life &amp; Hlth Sci, Dept Psychol, Birmingham, W Midlands, England; [Abernethy, Laurence; Avula, Shivaram] Alder Hey Childrens NHS Fdn Trust, Radiol, Liverpool, Merseyside, England; [Pizer, Barry] Univ Liverpool, Inst Translat Med, Liverpool, Merseyside, England; [Grundy, Richard] Univ Nottingham, Childrens Brain Tumour Res Ctr, Nottingham, England; [Bailey, Simon] Royal Victoria Infirm, Sir James Spence Inst Child Hlth, Newcastle Upon Tyne, Tyne &amp; Wear, England; [Mitra, Dipayan] Royal Victoria Infirm, Neuroradiol, Newcastle Upon Tyne, Tyne &amp; Wear, England; [Arvanitis, Theodoros N.] Univ Warwick, WMG, Inst Digital Healthcare, Coventry, W Midlands, England; [Auer, Dorothee P.] Univ Nottingham, Biomed Res Ctr, Sir Peter Mansfield Imaging Ctr, Nottingham, England; [Auer, Dorothee P.] NIHR Nottingham Biomed Res Ctr, Nottingham, England</t>
  </si>
  <si>
    <t xml:space="preserve">University of Birmingham; University of Birmingham; Aston University; Alder Hey Children's NHS Foundation Trust; University of Liverpool; University of Nottingham; Newcastle University - UK; Newcastle University - UK; University of Warwick; University of Nottingham</t>
  </si>
  <si>
    <t xml:space="preserve">Peet, AC (corresponding author), Birmingham Womens &amp; Childrens Hosp NHS Fdn Trust, Childrens Brain Tumour Res Team, Inst Child Hlth, 4th Floor,Steelhouse Lane, Birmingham B4 6NH, W Midlands, England.</t>
  </si>
  <si>
    <t xml:space="preserve">Grist, James Timothy/L-1835-2019; Arvanitis, Theodoros N/C-9210-2009; Bailey, Simon/H-7606-2019</t>
  </si>
  <si>
    <t xml:space="preserve">Grist, James Timothy/0000-0001-7223-4031; Arvanitis, Theodoros N/0000-0001-5473-135X; Novak, Jan/0000-0001-5173-3608; Powell, Stephen/0000-0002-9563-7180; Auer, Dorothee P./0000-0002-4745-3635; Bailey, Simon/0000-0001-9348-5497; Grundy, Richard/0000-0002-2585-2539</t>
  </si>
  <si>
    <t xml:space="preserve">Cancer Research UK; EPSRC Cancer Imaging Programme at the Children's Cancer and Leukaemia Group (CCLG); Department of Health (England) [C7809/A10342]; NIHR Experimental Cancer Medicine Centre Paediatric Network [C8232/A25261]; Medical Research Council-Health Data Research UK Substantive Site and Help Harry Help Others charity; NIHR Research Professorship [NIHR-RP-R2-12-019]; EPSRC [EP/L016346/1]; Health Data Research UK -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Wellcome Trust; Little Princess Trust [CCLGA 2017 15]</t>
  </si>
  <si>
    <t xml:space="preserve">Cancer Research UK(Cancer Research UK); EPSRC Cancer Imaging Programme at the Children's Cancer and Leukaemia Group (CCLG)(UK Research &amp; Innovation (UKRI)Engineering &amp; Physical Sciences Research Council (EPSRC)); Department of Health (England)(National Institutes of Health Research (NIHR)); NIHR Experimental Cancer Medicine Centre Paediatric Network; Medical Research Council-Health Data Research UK Substantive Site and Help Harry Help Others charity; NIHR Research Professorship; EPSRC(UK Research &amp; Innovation (UKRI)Engineering &amp; Physical Sciences Research Council (EPSRC)); Health Data Research UK - UK Medical Research Council, Engineering and Physical Sciences Research Council(UK Research &amp; Innovation (UKRI)Medical Research Council UK (MRC)Engineering &amp; Physical Sciences Research Council (EPSRC)); Economic and Social Research Council, Department of Health and Social Care (England)(National Institutes of Health Research (NIHR)); Chief Scientist Office of the Scottish Government Health and Social Care Directorates, Health and Social Care Research and Development Division (Welsh Government); Public Health Agency (Northern Ireland); British Heart Foundation(British Heart Foundation); Wellcome Trust(Wellcome Trust); Little Princess Trust</t>
  </si>
  <si>
    <t xml:space="preserve">We would like to acknowledge funding from the Cancer Research UK and EPSRC Cancer Imaging Programme at the Children's Cancer and Leukaemia Group (CCLG) in association with the MRC and Department of Health (England) (C7809/A10342), the Cancer Research UK and NIHR Experimental Cancer Medicine Centre Paediatric Network (C8232/A25261), the Medical Research Council-Health Data Research UK Substantive Site and Help Harry Help Others charity. Professor Peet is funded through an NIHR Research Professorship, NIHR-RP-R2-12-019. Stephen Powell gratefully acknowledges financial support from EPSRC through a studentship from the Physical Sciences for Health Centre for Doctoral Training (EP/L016346/1). Professor Theodoros N Arvanitis is partially supported by Health Data Research UK, which is funded by the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and Wellcome Trust. We would also like to acknowledge the MR radiographers at Birmingham Children's Hospital, Alder Hey Children's Hospital, the Royal Victoria Infirmary in Newcastle and Nottingham Children's Hospital for scanning the patients in this study. We would also like to thank Selene Rowe at Nottingham University Hospitals NHS Trust for help with gaining MRI protocol information. Dr James Grist is funded by the Little Princess Trust (CCLGA 2017 15).</t>
  </si>
  <si>
    <t xml:space="preserve">2213-1582</t>
  </si>
  <si>
    <t xml:space="preserve">NEUROIMAGE-CLIN</t>
  </si>
  <si>
    <t xml:space="preserve">NeuroImage-Clin.</t>
  </si>
  <si>
    <t xml:space="preserve">10.1016/j.nicl.2020.102172</t>
  </si>
  <si>
    <t xml:space="preserve">Neuroimaging</t>
  </si>
  <si>
    <t xml:space="preserve">KU2JR</t>
  </si>
  <si>
    <t xml:space="preserve">Green Published, Green Accepted, gold, Green Submitted</t>
  </si>
  <si>
    <t xml:space="preserve">WOS:000519535200040</t>
  </si>
  <si>
    <t xml:space="preserve">Withey, SB; MacPherson, L; Oates, A; Powell, S; Novak, J; Abernethy, L; Pizer, B; Grundy, R; Morgan, PS; Bailey, S; Mitra, D; Arvanitis, TN; Auer, DP; Avula, S; Peet, AC</t>
  </si>
  <si>
    <t xml:space="preserve">Withey, Stephanie B.; MacPherson, Lesley; Oates, Adam; Powell, Stephen; Novak, Jan; Abernethy, Laurence; Pizer, Barry; Grundy, Richard; Morgan, Paul S.; Bailey, Simon; Mitra, Dipayan; Arvanitis, Theodoros N.; Auer, Dorothee P.; Avula, Shivaram; Peet, Andrew C.</t>
  </si>
  <si>
    <t xml:space="preserve">Dynamic susceptibility-contrast magnetic resonance imaging with contrast agent leakage correction aids in predicting grade in pediatric brain tumours: a multicenter study</t>
  </si>
  <si>
    <t xml:space="preserve">PEDIATRIC RADIOLOGY</t>
  </si>
  <si>
    <t xml:space="preserve">Blood volume; Brain; Children; Dynamic susceptibility-contrast magnetic resonance imaging; Leakage correction; Magnetic resonance imaging; Multicenter; Perfusion; Tumor</t>
  </si>
  <si>
    <t xml:space="preserve">CEREBRAL BLOOD-VOLUME; DIAGNOSTIC-ACCURACY; PERFUSION; MRI; CLASSIFICATION; GADOLINIUM; GLIOMA; RECOMMENDATIONS; EXTRAVASATION; PERMEABILITY</t>
  </si>
  <si>
    <t xml:space="preserve">Background Relative cerebral blood volume (rCBV) measured using dynamic susceptibility-contrast MRI can differentiate between low- and high-grade pediatric brain tumors. Multicenter studies are required for translation into clinical practice. Objective We compared leakage-corrected dynamic susceptibility-contrast MRI perfusion parameters acquired at multiple centers in low- and high-grade pediatric brain tumors. Materials and methods Eighty-five pediatric patients underwent pre-treatment dynamic susceptibility-contrast MRI scans at four centers. MRI protocols were variable. We analyzed data using the Boxerman leakage-correction method producing pixel-by-pixel estimates of leakage-uncorrected (rCBV(uncorr)) and corrected (rCBV(corr)) relative cerebral blood volume, and the leakage parameter, K-2. Histological diagnoses were obtained. Tumors were classified by high-grade tumor. We compared whole-tumor median perfusion parameters between low- and high-grade tumors and across tumor types. Results Forty tumors were classified as low grade, 45 as high grade. Mean whole-tumor median rCBV(uncorr) was higher in high-grade tumors than low-grade tumors (mean +/- standard deviation [SD] = 2.37 +/- 2.61 vs. -0.14 +/- 5.55; P&lt;0.01). Average median rCBV increased following leakage correction (2.54 +/- 1.63 vs. 1.68 +/- 1.36; P=0.010), remaining higher in high-grade tumors than low grade-tumors. Low-grade tumors, particularly pilocytic astrocytomas, showed T1-dominant leakage effects; high-grade tumors showed T2*-dominance (mean K-2=0.017 +/- 0.049 vs. 0.002 +/- 0.017). Parameters varied with tumor type but not center. Median rCBV(uncorr) was higher (mean = 1.49 vs. 0.49; P=0.015) and K-2 lower (mean = 0.005 vs. 0.016; P=0.013) in children who received a pre-bolus of contrast agent compared to those who did not. Leakage correction removed the difference. Conclusion Dynamic susceptibility-contrast MRI acquired at multiple centers helped distinguish between children's brain tumors. Relative cerebral blood volume was significantly higher in high-grade compared to low-grade tumors and differed among common tumor types. Vessel leakage correction is required to provide accurate rCBV, particularly in low-grade enhancing tumors.</t>
  </si>
  <si>
    <t xml:space="preserve">[Withey, Stephanie B.] Univ Hosp Birmingham NHS Fdn Trust, RRPPS, Birmingham, W Midlands, England; [Withey, Stephanie B.; Novak, Jan; Arvanitis, Theodoros N.; Peet, Andrew C.] Birmingham Womens &amp; Childrens NHS Fdn Trust, Oncol, Birmingham, W Midlands, England; [Withey, Stephanie B.; Powell, Stephen; Novak, Jan; Arvanitis, Theodoros N.; Peet, Andrew C.] Univ Birmingham, Inst Canc &amp; Genom Sci, Birmingham, W Midlands, England; [MacPherson, Lesley; Oates, Adam] Birmingham Womens &amp; Childrens NHS Fdn Trust, Radiol, Birmingham, W Midlands, England; [Novak, Jan] Aston Univ, Aston Brain Ctr, Sch Life &amp; Hlth Sci, Dept Psychol, Birmingham, W Midlands, England; [Abernethy, Laurence; Avula, Shivaram] Alder Hey Childrens NHS Fdn Trust, Radiol, Liverpool, Merseyside, England; [Pizer, Barry] Alder Hey Childrens NHS Fdn Trust, Oncol, Liverpool, Merseyside, England; [Grundy, Richard; Morgan, Paul S.] Univ Nottingham, Childrens Brain Tumour Res Ctr, Nottingham, England; [Morgan, Paul S.] Nottingham Univ Hosp, Med Phys, Nottingham, England; [Morgan, Paul S.; Auer, Dorothee P.] Univ Nottingham, Sch Med, Div Clin Neurosci, Nottingham, England; [Bailey, Simon] Royal Victoria Infirm, Sir James Spence Inst Child Hlth, Newcastle Upon Tyne, Tyne &amp; Wear, England; [Mitra, Dipayan] Royal Victoria Infirm, Neuroradiol, Newcastle Upon Tyne, Tyne &amp; Wear, England; [Arvanitis, Theodoros N.] Univ Warwick, Inst Digital Healthcare, WMG, Coventry, W Midlands, England; [Auer, Dorothee P.] Nottingham Univ Hosp Trust, Neuroradiol, Nottingham, England; [Auer, Dorothee P.] NIHR Nottingham Biomed Res Ctr, Nottingham, England; [Peet, Andrew C.] Birmingham Womens &amp; Childrens Hosp NHS Fdn Trust, Inst Child Hlth, Childrens Brain Tumour Res Team, 4th Floor,Steelhouse Lane, Birmingham B4 6NH, W Midlands, England</t>
  </si>
  <si>
    <t xml:space="preserve">University of Birmingham; University of Birmingham; Aston University; Alder Hey Children's NHS Foundation Trust; Alder Hey Children's NHS Foundation Trust; University of Nottingham; University of Nottingham; Nottingham University Hospital NHS Trust; University of Nottingham; Newcastle University - UK; Newcastle University - UK; University of Warwick; University of Nottingham; Nottingham University Hospital NHS Trust; Birmingham Women's Hospital</t>
  </si>
  <si>
    <t xml:space="preserve">Peet, AC (corresponding author), Birmingham Womens &amp; Childrens NHS Fdn Trust, Oncol, Birmingham, W Midlands, England.;Peet, AC (corresponding author), Univ Birmingham, Inst Canc &amp; Genom Sci, Birmingham, W Midlands, England.;Peet, AC (corresponding author), Birmingham Womens &amp; Childrens Hosp NHS Fdn Trust, Inst Child Hlth, Childrens Brain Tumour Res Team, 4th Floor,Steelhouse Lane, Birmingham B4 6NH, W Midlands, England.</t>
  </si>
  <si>
    <t xml:space="preserve">Arvanitis, Theodoros N/C-9210-2009</t>
  </si>
  <si>
    <t xml:space="preserve">Arvanitis, Theodoros N/0000-0001-5473-135X; Bailey, Simon/0000-0001-9348-5497; Powell, Stephen/0000-0002-9563-7180; Novak, Jan/0000-0001-5173-3608</t>
  </si>
  <si>
    <t xml:space="preserve">Cancer Research UK; EPSRC Cancer Imaging Programme at the Children's Cancer and Leukaemia Group (CCLG); MRC; Department of Health (England) [C7809/A10342]; NIHR Experimental Cancer Medicine Centre Paediatric Network [C8232/A25261]; Health Data Research UK (HDR UK); Help Harry Help Others charity; NIHR Research Professorship [NIHR-RP-R2-12-019]; EPSRC through Physical Sciences for Health Centre for Doctoral Training [EP/L016346/1]; HDR UK;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Wellcome Trust</t>
  </si>
  <si>
    <t xml:space="preserve">Cancer Research UK(Cancer Research UK); EPSRC Cancer Imaging Programme at the Children's Cancer and Leukaemia Group (CCLG)(UK Research &amp; Innovation (UKRI)Engineering &amp; Physical Sciences Research Council (EPSRC)); MRC(UK Research &amp; Innovation (UKRI)Medical Research Council UK (MRC)); Department of Health (England)(National Institutes of Health Research (NIHR)); NIHR Experimental Cancer Medicine Centre Paediatric Network; Health Data Research UK (HDR UK); Help Harry Help Others charity; NIHR Research Professorship; EPSRC through Physical Sciences for Health Centre for Doctoral Training(UK Research &amp; Innovation (UKRI)Engineering &amp; Physical Sciences Research Council (EPSRC)); HDR UK; UK Medical Research Council(UK Research &amp; Innovation (UKRI)Medical Research Council UK (MRC)); Engineering and Physical Sciences Research Council(UK Research &amp; Innovation (UKRI)Engineering &amp; Physical Sciences Research Council (EPSRC)); Economic and Social Research Council(UK Research &amp; Innovation (UKRI)Economic &amp; Social Research Council (ESRC)); Department of Health and Social Care (England)(National Institutes of Health Research (NIHR)); Chief Scientist Office of the Scottish Government Health and Social Care Directorates; Health and Social Care Research and Development Division (Welsh Government); Public Health Agency (Northern Ireland); British Heart Foundation(British Heart Foundation); Wellcome Trust(Wellcome Trust)</t>
  </si>
  <si>
    <t xml:space="preserve">We would like to acknowledge funding from the Cancer Research UK and EPSRC Cancer Imaging Programme at the Children's Cancer and Leukaemia Group (CCLG) in association with the MRC and Department of Health (England) (C7809/A10342), the Cancer Research UK and NIHR Experimental Cancer Medicine Centre Paediatric Network (C8232/A25261), Health Data Research UK (HDR UK) and Help Harry Help Others charity. Prof. Peet is funded through an NIHR Research Professorship, NIHR-RP-R2-12-019. Stephen Powell gratefully acknowledges financial support from EPSRC through a studentship from the Physical Sciences for Health Centre for Doctoral Training (EP/L016346/1). Prof. Theodoros N. Arvanitis is partially funded by HDR UK. HDR UK is funded by the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and Wellcome Trust. We would also like to thank the MR radiographers at Birmingham Children's Hospital, Alder Hey Children's Hospital, the Royal Victoria Infirmary in Newcastle and Nottingham Children's Hospital for scanning the patients in this study; Selene Rowe at Nottingham University Hospitals NHS Trust for help with gaining MRI protocol information and Jane Crouch at Birmingham Children's Hospital for help with getting tumor diagnoses and patient information.</t>
  </si>
  <si>
    <t xml:space="preserve">SPRINGER</t>
  </si>
  <si>
    <t xml:space="preserve">NEW YORK</t>
  </si>
  <si>
    <t xml:space="preserve">ONE NEW YORK PLAZA, SUITE 4600, NEW YORK, NY, UNITED STATES</t>
  </si>
  <si>
    <t xml:space="preserve">0301-0449</t>
  </si>
  <si>
    <t xml:space="preserve">1432-1998</t>
  </si>
  <si>
    <t xml:space="preserve">PEDIATR RADIOL</t>
  </si>
  <si>
    <t xml:space="preserve">Pediatr. Radiol.</t>
  </si>
  <si>
    <t xml:space="preserve">MAY</t>
  </si>
  <si>
    <t xml:space="preserve">10.1007/s00247-021-05266-7</t>
  </si>
  <si>
    <t xml:space="preserve">MAR 2022</t>
  </si>
  <si>
    <t xml:space="preserve">Pediatrics; Radiology, Nuclear Medicine &amp; Medical Imaging</t>
  </si>
  <si>
    <t xml:space="preserve">1G7WY</t>
  </si>
  <si>
    <t xml:space="preserve">Green Published, hybrid, Green Accepted</t>
  </si>
  <si>
    <t xml:space="preserve">WOS:000769347900002</t>
  </si>
  <si>
    <t xml:space="preserve">Zhang, M; Wong, SW; Wright, JN; Toescu, S; Mohammadzadeh, M; Han, M; Lummus, S; Wagner, MW; Yecies, D; Lai, H; Eghbal, A; Radmanesh, A; Nemelka, J; Harward, S; Malinzak, M; Laughlin, S; Perreault, S; Braun, KRM; Vossough, A; Poussaint, T; Goetti, R; Ertl-Wagner, B; Ho, CY; Oztekin, O; Ramaswamy, V; Mankad, K; Vitanza, NA; Cheshier, SH; Said, M; Aquilina, K; Thompson, E; Jaju, A; Grant, GA; Lober, RM; Yeom, KW</t>
  </si>
  <si>
    <t xml:space="preserve">Zhang, Michael; Wong, Samuel W.; Wright, Jason N.; Toescu, Sebastian; Mohammadzadeh, Maryam; Han, Michelle; Lummus, Seth; Wagner, Matthias W.; Yecies, Derek; Lai, Hollie; Eghbal, Azam; Radmanesh, Alireza; Nemelka, Jordan; Harward, Stephen; Malinzak, Michael; Laughlin, Suzanne; Perreault, Sebastien; Braun, Kristina R. M.; Vossough, Arastoo; Poussaint, Tina; Goetti, Robert; Ertl-Wagner, Birgit; Ho, Chang Y.; Oztekin, Ozgur; Ramaswamy, Vijay; Mankad, Kshitij; Vitanza, Nicholas A.; Cheshier, Samuel H.; Said, Mourad; Aquilina, Kristian; Thompson, Eric; Jaju, Alok; Grant, Gerald A.; Lober, Robert M.; Yeom, Kristen W.</t>
  </si>
  <si>
    <t xml:space="preserve">Machine Assist for Pediatric Posterior Fossa Tumor Diagnosis: A Multinational Study</t>
  </si>
  <si>
    <t xml:space="preserve">NEUROSURGERY</t>
  </si>
  <si>
    <t xml:space="preserve">Artificial intelligence; Ependymoma; Machine learning; Medulloblastoma; Pilocytic astrocytoma; Posterior fossa tumors; Radiomics</t>
  </si>
  <si>
    <t xml:space="preserve">FEATURES; CLASSIFICATION; CHILDREN</t>
  </si>
  <si>
    <t xml:space="preserve">BACKGROUND: Clinicians and machine classifiers reliably diagnose pilocytic astrocytoma (PA) on magnetic resonance imaging (MRI) but less accurately distinguish medulloblastoma (MB) from ependymoma (EP). One strategy is to first rule out the most identifiable diagnosis. OBJECTIVE: To hypothesize a sequential machine-learning classifier could improve diagnostic performance by mimicking a clinician's strategy of excluding PA before distinguishing MB from EP. METHODS: We extracted 1800 total Image Biomarker Standardization Initiative (IBSI)-based features from T2- and gadolinium-enhanced T1-weighted images in a multinational cohort of 274 MB, 156 PA, and 97 EP We designed a 2-step sequential classifier - first ruling out PA, and next distinguishing MB from EP For each step, we selected the best performing model from 6-candidate classifier using a reduced feature set, and measured performance on a holdout test set with the microaveraged F1 score. RESULTS:Optimal diagnostic performance was achieved using 2 decision steps, each with its own distinct imaging features and classifier method. A 3-way logistic regression classifier first distinguished PA from non-PA, with T2 uniformity and T1 contrast as the most relevant IBSI features (F1 score 0.8809). A 2-way neural net classifier next distinguished MB from EP, with T2 sphericity and T1 flatness as most relevant (F1 score 0.9189). The combined, sequential classifier was with F1 score 0.9179. CONCLUSION: An MRI-based sequential machine-learning classifiers offer high-performance prediction of pediatric posterior fossa tumors across a large, multinational cohort. Optimization of this model with demographic, clinical, imaging, and molecular predictors could provide significant advantages for family counseling and surgical planning.</t>
  </si>
  <si>
    <t xml:space="preserve">[Zhang, Michael] Stanford Hosp &amp; Clin, Dept Neurosurg, Stanford, CA USA; [Zhang, Michael; Yeom, Kristen W.] Lucile Packard Childrens Hosp, Dept Radiol, Stanford, CA USA; [Wong, Samuel W.] Stanford Univ, Dept Stat, Stanford, CA 94305 USA; [Wright, Jason N.] Seattle Childrens Hosp, Dept Radiol, Seattle, WA USA; [Wright, Jason N.] Harborview Med Ctr, Dept Radiol, Seattle, WA USA; [Toescu, Sebastian; Aquilina, Kristian] Great Ormond St Hosp Sick Children, Dept Neurosurg, London, England; [Mohammadzadeh, Maryam] Univ Tehran Med Sci, Dept Radiol, Tehran, Iran; [Han, Michelle] Childrens Hosp Philadelphia, Dept Pediat, Philadelphia, PA 19104 USA; [Lummus, Seth] Univ Colorado, Dept Physiol &amp; Nutr, Colorado Springs, CO USA; [Wagner, Matthias W.; Laughlin, Suzanne; Ertl-Wagner, Birgit] Hosp Sick Children, Dept Diagnost Imaging, Toronto, ON, Canada; [Yecies, Derek; Grant, Gerald A.] Lucile Packard Childrens Hosp, Dept Neurosurg, Stanford, CA USA; [Lai, Hollie; Eghbal, Azam] Childrens Hosp Orange Cty, Dept Radiol, Orange, CA USA; [Radmanesh, Alireza] NYU, Dept Radiol, Grossman Sch Med, New York, NY USA; [Nemelka, Jordan; Cheshier, Samuel H.] Univ Utah, Dept Neurosurg, Sch Med, Salt Lake City, UT USA; [Harward, Stephen; Thompson, Eric] Duke Childrens Hosp &amp; Hlth Ctr, Dept Neurosurg, Durham, NC USA; [Malinzak, Michael] Duke Childrens Hosp &amp; Hlth Ctr, Dept Radiol, Durham, NC USA; [Perreault, Sebastien] Univ Montreal, Dept Pediat, Div Child Neurol, Ctr Hosp Univ St Justine, Montreal, PQ, Canada; [Braun, Kristina R. M.; Ho, Chang Y.] Riley Childrens Hosp, Dept Clin Radiol &amp; Imaging Sci, Indianapolis, IA USA; [Vossough, Arastoo] Childrens Hosp Philadelphia, Dept Radiol, Philadelphia, PA USA; [Poussaint, Tina] Boston Childrens Hosp, Dept Radiol, Boston, MA USA; [Goetti, Robert] Univ Sydney, Childrens Hosp Westmead, Dept Med Imaging, Sydney, NSW, Australia; [Oztekin, Ozgur] Cigli Educ &amp; Res Hosp, Dept Neuroradiol, Izmir, Turkey; [Oztekin, Ozgur] Tepecik Educ &amp; Res Hosp, Dept Neuroradiol, Izmir, Turkey; [Ramaswamy, Vijay] Hosp Sick Children, Dept Pediat, Div Haematol Oncol, Toronto, ON, Canada; [Mankad, Kshitij] Great Ormond St Hosp Sick Children, Dept Radiol, London, England; [Vitanza, Nicholas A.] Seattle Childrens Hosp, Dept Pediat, Div Pediat Hematol Oncol, Seattle, WA USA; [Said, Mourad] Ctr Int Carthage Med, Radiol Dept, Monastir, Tunisia; [Jaju, Alok] Ann &amp; Robert H Lurie Childrens Hosp Chicago, Dept Med Imaging, Chicago, IL USA; [Lober, Robert M.] Dayton Childrens Hosp, Div Neurosurg, Dayton, OH USA</t>
  </si>
  <si>
    <t xml:space="preserve">Stanford University; Lucile Packard Children's Hospital (LPCH); Stanford University; Seattle Children's Hospital; Harborview Medical Center; University of London; University College London; Great Ormond Street Hospital for Children NHS Foundation Trust; Tehran University of Medical Sciences; University of Pennsylvania; Pennsylvania Medicine; Childrens Hospital of Philadelphia; University of Colorado System; University of Colorado at Colorado Springs; University of Toronto; Hospital for Sick Children (SickKids); Lucile Packard Children's Hospital (LPCH); Childrens Hospital of Orange County; New York University; Utah System of Higher Education; University of Utah; Duke University; Duke University; Universite de Montreal; Centre Hospitalier Universitaire Sainte-Justine; University of Pennsylvania; Pennsylvania Medicine; Childrens Hospital of Philadelphia; Harvard University; Boston Children's Hospital; University of Sydney; Izmir Tepecik Training &amp; Research Hospital; University of Toronto; Hospital for Sick Children (SickKids); University of London; University College London; Great Ormond Street Hospital for Children NHS Foundation Trust; Seattle Children's Hospital; Ann &amp; Robert H. Lurie Children's Hospital of Chicago</t>
  </si>
  <si>
    <t xml:space="preserve">Yeom, KW (corresponding author), Stanford Univ, Lucile Packard Childrens Hosp, Dept Radiol, 725 Welch Rd,G516, Palo Alto, CA 94304 USA.</t>
  </si>
  <si>
    <t xml:space="preserve">kyeom@stanford.edu</t>
  </si>
  <si>
    <t xml:space="preserve">oztekin, ozgur/AAC-4801-2021</t>
  </si>
  <si>
    <t xml:space="preserve">oztekin, ozgur/0000-0002-0092-5260; Aquilina, Kristian/0000-0001-7015-5196; Yeom, Kristen/0000-0001-9860-3368; Yecies, Derek/0000-0001-8534-4651; Toescu, Sebastian M/0000-0001-8768-9231; Thompson, Eric/0000-0003-2796-9914; Zhang, Michael/0000-0002-7067-0689; Han, Michelle/0000-0003-2812-6193</t>
  </si>
  <si>
    <t xml:space="preserve">OXFORD UNIV PRESS INC</t>
  </si>
  <si>
    <t xml:space="preserve">CARY</t>
  </si>
  <si>
    <t xml:space="preserve">JOURNALS DEPT, 2001 EVANS RD, CARY, NC 27513 USA</t>
  </si>
  <si>
    <t xml:space="preserve">0148-396X</t>
  </si>
  <si>
    <t xml:space="preserve">1524-4040</t>
  </si>
  <si>
    <t xml:space="preserve">Neurosurgery</t>
  </si>
  <si>
    <t xml:space="preserve">NOV</t>
  </si>
  <si>
    <t xml:space="preserve">10.1093/neuros/nyab311</t>
  </si>
  <si>
    <t xml:space="preserve">AUG 2021</t>
  </si>
  <si>
    <t xml:space="preserve">Clinical Neurology; Surgery</t>
  </si>
  <si>
    <t xml:space="preserve">Neurosciences &amp; Neurology; Surgery</t>
  </si>
  <si>
    <t xml:space="preserve">XL8HZ</t>
  </si>
  <si>
    <t xml:space="preserve">WOS:000728383600036</t>
  </si>
  <si>
    <t xml:space="preserve">Zhao, DD; Grist, JT; Rose, HEL; Davies, NP; Wilson, M; MacPherson, L; Abernethy, LJ; Avula, S; Pizer, B; Gutierrez, DR; Jaspan, T; Morgan, PS; Mitra, D; Bailey, S; Sawlani, V; Arvanitis, TN; Sun, Y; Peet, AC</t>
  </si>
  <si>
    <t xml:space="preserve">Zhao, Dadi; Grist, James T.; Rose, Heather E. L.; Davies, Nigel P.; Wilson, Martin; MacPherson, Lesley; Abernethy, Laurence J.; Avula, Shivaram; Pizer, Barry; Gutierrez, Daniel R.; Jaspan, Tim; Morgan, Paul S.; Mitra, Dipayan; Bailey, Simon; Sawlani, Vijay; Arvanitis, Theodoros N.; Sun, Yu; Peet, Andrew C.</t>
  </si>
  <si>
    <t xml:space="preserve">Metabolite selection for machine learning in childhood brain tumour classification</t>
  </si>
  <si>
    <t xml:space="preserve">childhood brain tumour; machine learning; metabolite concentration; MRS; multi-class classification; receiver operating characteristics</t>
  </si>
  <si>
    <t xml:space="preserve">MAGNETIC-RESONANCE-SPECTROSCOPY; CENTRAL-NERVOUS-SYSTEM; IN-VIVO; NONINVASIVE DETECTION; IDENTIFICATION; QUANTITATION; DIAGNOSIS; TAURINE; GLYCINE</t>
  </si>
  <si>
    <t xml:space="preserve">MRS can provide high accuracy in the diagnosis of childhood brain tumours when combined with machine learning. A feature selection method such as principal component analysis is commonly used to reduce the dimensionality of metabolite profiles prior to classification. However, an alternative approach of identifying the optimal set of metabolites has not been fully evaluated, possibly due to the challenges of defining this for a multi-class problem. This study aims to investigate metabolite selection from in vivo MRS for childhood brain tumour classification. Multi-site 1.5 T and 3 T cohorts of patients with a brain tumour and histological diagnosis of ependymoma, medulloblastoma and pilocytic astrocytoma were retrospectively evaluated. Dimensionality reduction was undertaken by selecting metabolite concentrations through multi-class receiver operating characteristics and compared with principal component analysis. Classification accuracy was determined through leave-one-out and k-fold cross-validation. Metabolites identified as crucial in tumour classification include myo-inositol (P &lt; 0.05, AUC=0.81 +/- 0.01), total lipids and macromolecules at 0.9 ppm (P &lt; 0.05, AUC=0.78 +/- 0.01) and total creatine (P &lt; 0.05, AUC=0.77 +/- 0.01) for the 1.5 T cohort, and glycine (P &lt; 0.05, AUC=0.79 +/- 0.01), total N-acetylaspartate (P &lt; 0.05, AUC=0.79 +/- 0.01) and total choline (P &lt; 0.05, AUC=0.75 +/- 0.01) for the 3 T cohort. Compared with the principal components, the selected metabolites were able to provide significantly improved discrimination between the tumours through most classifiers (P &lt; 0.05). The highest balanced classification accuracy determined through leave-one-out cross-validation was 85% for 1.5 T H-1-MRS through support vector machine and 75% for 3 T H-1-MRS through linear discriminant analysis after oversampling the minority. The study suggests that a group of crucial metabolites helps to achieve better discrimination between childhood brain tumours.</t>
  </si>
  <si>
    <t xml:space="preserve">[Zhao, Dadi; Grist, James T.; Rose, Heather E. L.; Davies, Nigel P.; Arvanitis, Theodoros N.; Sun, Yu; Peet, Andrew C.] Univ Birmingham, Inst Canc &amp; Genom Sci, Birmingham, W Midlands, England; [Zhao, Dadi; Grist, James T.; Rose, Heather E. L.; Davies, Nigel P.; Arvanitis, Theodoros N.; Sun, Yu; Peet, Andrew C.] Birmingham Childrens Hosp, Oncol, Birmingham, England; [Davies, Nigel P.] Univ Hosp Birmingham, Imaging &amp; Med Phys, Birmingham, W Midlands, England; [Wilson, Martin] Univ Birmingham, Ctr Human Brain Hlth, Birmingham, England; [MacPherson, Lesley] Birmingham Childrens Hosp, Radiol, Birmingham, England; [Abernethy, Laurence J.; Avula, Shivaram] Alder Hey Childrens Hosp, Radiol, Liverpool, Merseyside, England; [Pizer, Barry] Alder Hey Childrens Hosp, Paediat Oncol, Liverpool, Merseyside, England; [Gutierrez, Daniel R.; Jaspan, Tim; Morgan, Paul S.] Univ Nottingham, Childrens Brain Tumour Res Ctr, Nottingham, England; [Gutierrez, Daniel R.; Morgan, Paul S.] Nottingham Univ Hosp NHS Trust, Med Phys, Nottingham, England; [Jaspan, Tim] Nottingham Univ Hosp NHS Trust, Neuroradiol, Nottingham, England; [Morgan, Paul S.] Univ Nottingham, Div Clin Neurosci, Nottingham, England; [Mitra, Dipayan] Newcastle Upon Tyne Hosp, Neuroradiol, Newcastle Upon Tyne, Tyne &amp; Wear, England; [Bailey, Simon] Great North Childrens Hosp, Paediat Oncol, Newcastle Upon Tyne, Tyne &amp; Wear, England; [Sawlani, Vijay] Queen Elizabeth Hosp Birmingham, Radiol, Birmingham, W Midlands, England; [Sawlani, Vijay] Univ Birmingham, Sch Psychol, Birmingham, W Midlands, England; [Arvanitis, Theodoros N.] Univ Warwick, Inst Digital Healthcare, WMG, Coventry, W Midlands, England; [Sun, Yu] Univ Birmingham &amp; Southeast Univ Joint Res Ctr Bi, Suzhou, Peoples R China</t>
  </si>
  <si>
    <t xml:space="preserve">University of Birmingham; University of Birmingham; University of Birmingham; University of Birmingham; University of Birmingham; Alder Hey Children's NHS Foundation Trust; Alder Hey Children's Hospital; Alder Hey Children's NHS Foundation Trust; Alder Hey Children's Hospital; University of Nottingham; Nottingham University Hospital NHS Trust; Nottingham University Hospital NHS Trust; University of Nottingham; Newcastle University - UK; University of Birmingham; University of Birmingham; University of Warwick</t>
  </si>
  <si>
    <t xml:space="preserve">Peet, AC (corresponding author), Inst Child Hlth, Whitall Steet, Birmingham B4 6NH, W Midlands, England.</t>
  </si>
  <si>
    <t xml:space="preserve">Zhao, Dadi/AFN-0650-2022; Grist, James Timothy/L-1835-2019; Davies, Nigel P/C-7328-2009; Arvanitis, Theodoros N/C-9210-2009; Bailey, Simon/H-7606-2019; Rose, Heather/AAS-3660-2021</t>
  </si>
  <si>
    <t xml:space="preserve">Zhao, Dadi/0000-0001-7727-3638; Grist, James Timothy/0000-0001-7223-4031; Davies, Nigel P/0000-0002-7978-5511; Arvanitis, Theodoros N/0000-0001-5473-135X; Rose, Heather/0000-0002-0346-1334; Wilson, Martin/0000-0002-2089-3956; Bailey, Simon/0000-0001-9348-5497; Avula, Shivaram/0000-0003-1742-7206; Rodriguez Gutierrez, Daniel/0000-0003-4291-3943</t>
  </si>
  <si>
    <t xml:space="preserve">Help Harry Help Others Cancer Charity; NIHR Research Professorship [NIHR-RP-R2-12-019]; Cancer Research UK; EPSRC Cancer Imaging Programme at the Children's Cancer and Leukaemia Group (CCLG); Department of Health (England) [C7809/A10342]; NIHR Experimental Cancer Medicine Centre Paediatric Network [C8232/A25261]; Children's Research Fund, Birmingham Women's and Children's Hospital Charities; Children's Cancer and Leukaemia Group-Little Princess Trust [2017/15, 2019/01]; Children with Cancer [15/118]; Action Medical Research [GN2181]; Brain Tumour Charity [GN2181];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Wellcome Trust; MRC</t>
  </si>
  <si>
    <t xml:space="preserve">Help Harry Help Others Cancer Charity; NIHR Research Professorship; Cancer Research UK(Cancer Research UK); EPSRC Cancer Imaging Programme at the Children's Cancer and Leukaemia Group (CCLG)(UK Research &amp; Innovation (UKRI)Engineering &amp; Physical Sciences Research Council (EPSRC)); Department of Health (England)(National Institutes of Health Research (NIHR)); NIHR Experimental Cancer Medicine Centre Paediatric Network; Children's Research Fund, Birmingham Women's and Children's Hospital Charities; Children's Cancer and Leukaemia Group-Little Princess Trust; Children with Cancer; Action Medical Research; Brain Tumour Charity;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National Institutes of Health Research (NIHR)); Public Health Agency (Northern Ireland); British Heart Foundation(British Heart Foundation); Wellcome Trust(Wellcome Trust); MRC(UK Research &amp; Innovation (UKRI)Medical Research Council UK (MRC))</t>
  </si>
  <si>
    <t xml:space="preserve">D.Z. was partly funded by a doctoral scholarship from the Help Harry Help Others Cancer Charity. A.C.P. is funded through an NIHR Research Professorship, NIHR-RP-R2-12-019. We would also like to acknowledge funding from the Cancer Research UK and EPSRC Cancer Imaging Programme at the Children's Cancer and Leukaemia Group (CCLG) in association with the MRC and Department of Health (England) (C7809/A10342), the Cancer Research UK and NIHR Experimental Cancer Medicine Centre Paediatric Network (C8232/A25261), the Children's Research Fund, Birmingham Women's and Children's Hospital Charities, The Children's Cancer and Leukaemia Group-Little Princess Trust (2017/15 and 2019/01), Children with Cancer (15/118), Action Medical Research (GN2181), The Brain Tumour Charity (GN2181) and Health Data Research UK (HDR UK). HDR UK is funded by the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and Wellcome Trust.</t>
  </si>
  <si>
    <t xml:space="preserve">JUN</t>
  </si>
  <si>
    <t xml:space="preserve">e4673</t>
  </si>
  <si>
    <t xml:space="preserve">10.1002/nbm.4673</t>
  </si>
  <si>
    <t xml:space="preserve">JAN 2022</t>
  </si>
  <si>
    <t xml:space="preserve">1L7NU</t>
  </si>
  <si>
    <t xml:space="preserve">WOS:000747566100001</t>
  </si>
  <si>
    <t xml:space="preserve">Danielsson, A; Nemes, S; Tisell, M; Lannering, B; Nordborg, C; Sabel, M; Caren, H</t>
  </si>
  <si>
    <t xml:space="preserve">Danielsson, Anna; Nemes, Szilard; Tisell, Magnus; Lannering, Birgitta; Nordborg, Claes; Sabel, Magnus; Caren, Helena</t>
  </si>
  <si>
    <t xml:space="preserve">MethPed: a DNA methylation classifier tool for the identification of pediatric brain tumor subtypes</t>
  </si>
  <si>
    <t xml:space="preserve">CLINICAL EPIGENETICS</t>
  </si>
  <si>
    <t xml:space="preserve">DNA methylation; 450 K; Random forest; PNET; GBM; Medulloblastoma; Ependymoma; Classifier (classification tool); Astrocytoma; MethPed</t>
  </si>
  <si>
    <t xml:space="preserve">MEDULLOBLASTOMA; MUTATIONS; EXPRESSION; SUBGROUPS; GLIOMAS; ACVR1</t>
  </si>
  <si>
    <t xml:space="preserve">Background: Classification of pediatric tumors into biologically defined subtypes is challenging, and multifaceted approaches are needed. For this aim, we developed a diagnostic classifier based on DNA methylation profiles. Results: Methylation data generated by the Illumina Infinium HumanMethylation 450 BeadChip arrays were downloaded from the Gene Expression Omnibus (n = 472). Using the data, we built MethPed, which is a multiclass random forest algorithm, based on DNA methylation profiles from nine subgroups of pediatric brain tumors. DNA from 18 regional samples was used to validate MethPed. MethPed was additionally applied to a set of 28 publically available tumors with the heterogeneous diagnosis PNET. MethPed could successfully separate individual histology tumor types at a very high accuracy (kappa = 0.98). Analysis of a regional cohort demonstrated the clinical benefit of MethPed, as confirmation of diagnosis of tumors with clear histology but also identified possible differential diagnoses in tumors with complicated and mixed type morphology. Conclusions: We demonstrate the utility of methylation profiling of pediatric brain tumors and offer MethPed as an easy-to-use toolbox that allows researchers and clinical diagnosticians to test single samples as well as large cohorts for subclass prediction of pediatric brain tumors. This will immediately aid clinical practice and importantly increase our molecular knowledge of these tumors for further therapeutic development.</t>
  </si>
  <si>
    <t xml:space="preserve">[Danielsson, Anna] Univ Gothenburg, Sahlgrenska Acad, Sahlgrenska Canc Ctr, Inst Clin Sci,Dept Oncol, SE-40530 Gothenburg, Sweden; [Nemes, Szilard] Ctr Registers Vastra Gotaland, Swedish Hip Arthroplasty Register, Gothenburg, Sweden; [Tisell, Magnus] Univ Gothenburg, Sahlgrenska Acad, Dept Clin Neurosci &amp; Rehabil, Inst Neurosci &amp; Physiol, SE-40530 Gothenburg, Sweden; [Lannering, Birgitta; Sabel, Magnus] Univ Gothenburg, Sahlgrenska Acad, Queen Silvia Childrens Hosp, Sahlgrenska Univ Hosp,Inst Clin Sci,Dept Pediat, SE-40530 Gothenburg, Sweden; [Nordborg, Claes] Sahlgrens Univ Hosp, Dept Pathol, Gothenburg, Sweden; [Caren, Helena] Univ Gothenburg, Sahlgrenska Acad, Inst Biomed, Sahlgrenska Canc Ctr,Dept Pathol, SE-40530 Gothenburg, Sweden</t>
  </si>
  <si>
    <t xml:space="preserve">University of Gothenburg; University of Gothenburg; University of Gothenburg; Sahlgrenska University Hospital; Queen Silvia Children's Hospital; Sahlgrenska University Hospital; University of Gothenburg</t>
  </si>
  <si>
    <t xml:space="preserve">Caren, H (corresponding author), Univ Gothenburg, Sahlgrenska Acad, Inst Biomed, Sahlgrenska Canc Ctr,Dept Pathol, POB 425, SE-40530 Gothenburg, Sweden.</t>
  </si>
  <si>
    <t xml:space="preserve">helena.caren@gu.se</t>
  </si>
  <si>
    <t xml:space="preserve">Sabel, Magnus/AAX-7660-2021; Tisell, Magnus/AAG-4736-2020; Nemes, Szilard/I-3924-2012; Sabel, Magnus/Q-2816-2016</t>
  </si>
  <si>
    <t xml:space="preserve">Sabel, Magnus/0000-0002-3072-657X; Sabel, Magnus/0000-0002-3072-657X; Nemes, Szilard/0000-0002-4145-1786; Danielsson, Anna/0000-0002-2827-7429; Caren, Helena/0000-0002-8584-555X</t>
  </si>
  <si>
    <t xml:space="preserve">BioCARE-a National Strategic Research Program at University of Gothenburg; Childhood Cancer foundation; Cancer foundation; Swedish Research Council; FP7 Marie Curie Career Integration grant; Swedish Society of Medical Research</t>
  </si>
  <si>
    <t xml:space="preserve">BioCARE-a National Strategic Research Program at University of Gothenburg; Childhood Cancer foundation; Cancer foundation; Swedish Research Council(Swedish Research Council); FP7 Marie Curie Career Integration grant(Marie Curie Actions); Swedish Society of Medical Research</t>
  </si>
  <si>
    <t xml:space="preserve">This work was supported by BioCARE-a National Strategic Research Program at University of Gothenburg, the Childhood Cancer foundation, the Cancer foundation, the Swedish Research Council, a FP7 Marie Curie Career Integration grant, and the Swedish Society of Medical Research.</t>
  </si>
  <si>
    <t xml:space="preserve">BMC</t>
  </si>
  <si>
    <t xml:space="preserve">LONDON</t>
  </si>
  <si>
    <t xml:space="preserve">CAMPUS, 4 CRINAN ST, LONDON N1 9XW, ENGLAND</t>
  </si>
  <si>
    <t xml:space="preserve">1868-7075</t>
  </si>
  <si>
    <t xml:space="preserve">1868-7083</t>
  </si>
  <si>
    <t xml:space="preserve">CLIN EPIGENETICS</t>
  </si>
  <si>
    <t xml:space="preserve">Clin. Epigenetics</t>
  </si>
  <si>
    <t xml:space="preserve">JUL 9</t>
  </si>
  <si>
    <t xml:space="preserve">10.1186/s13148-015-0103-3</t>
  </si>
  <si>
    <t xml:space="preserve">Oncology; Genetics &amp; Heredity</t>
  </si>
  <si>
    <t xml:space="preserve">CM3FJ</t>
  </si>
  <si>
    <t xml:space="preserve">gold, Green Published</t>
  </si>
  <si>
    <t xml:space="preserve">WOS:000357567000001</t>
  </si>
  <si>
    <t xml:space="preserve">Gutierrez, DR; Awwad, A; Meijer, L; Manita, M; Jaspan, T; Dineen, RA; Grundy, RG; Auer, DP</t>
  </si>
  <si>
    <t xml:space="preserve">Gutierrez, D. Rodriguez; Awwad, A.; Meijer, L.; Manita, M.; Jaspan, T.; Dineen, R. A.; Grundy, R. G.; Auer, D. P.</t>
  </si>
  <si>
    <t xml:space="preserve">Metrics and Textural Features of MRI Diffusion to Improve Classification of Pediatric Posterior Fossa Tumors</t>
  </si>
  <si>
    <t xml:space="preserve">AMERICAN JOURNAL OF NEURORADIOLOGY</t>
  </si>
  <si>
    <t xml:space="preserve">MAGNETIC-RESONANCE SPECTROSCOPY; EUROPEAN-ECONOMIC-COMMUNITY; CONCERTED RESEARCH-PROJECT; TISSUE CHARACTERIZATION; CEREBELLAR TUMORS; BRAIN-TUMORS; DIFFERENTIATION; MEDULLOBLASTOMA; IDENTIFICATION; COEFFICIENTS</t>
  </si>
  <si>
    <t xml:space="preserve">BACKGROUND AND PURPOSE: Qualitative radiologic MR imaging review affords limited differentiation among types of pediatric posterior fossa brain tumors and cannot detect histologic or molecular subtypes, which could help to stratify treatment. This study aimed to improve current posterior fossa discrimination of histologic tumor type by using support vector machine classifiers on quantitative MR imaging features. MATERIALS AND METHODS: This retrospective study included preoperative MRI in 40 children with posterior fossa tumors (17 medulloblastomas, 16 pilocytic astrocytomas, and 7 ependymomas). Shape, histogram, and textural features were computed from contrast-enhanced T2WI and T1WI and diffusivity (ADC) maps. Combinations of features were used to train tumor-type-specific classifiers for medulloblastoma, pilocytic astrocytoma, and ependymoma types in separation and as a joint posterior fossa classifier. A tumor-subtype classifier was also produced for classic medulloblastoma. The performance of different classifiers was assessed and compared by using randomly selected subsets of training and test data. RESULTS: ADC histogram features (25th and 75th percentiles and skewness) yielded the best classification of tumor type (on average &gt;95.8% of medulloblastomas, &gt;96.9% of pilocytic astrocytomas, and &gt;94.3% of ependymomas by using 8 training samples). The resulting joint posterior fossa classifier correctly assigned &gt;91.4% of the posterior fossa tumors. For subtype classification, 89.4% of classic medulloblastomas were correctly classified on the basis of ADC texture features extracted from the Gray-Level Co-Occurence Matrix. CONCLUSIONS: Support vector machine-based classifiers using ADC histogram features yielded very good discrimination among pediatric posterior fossa tumor types, and ADC textural features show promise for further subtype discrimination. These findings suggest an added diagnostic value of quantitative feature analysis of diffusion MR imaging in pediatric neuro-oncology.</t>
  </si>
  <si>
    <t xml:space="preserve">[Gutierrez, D. Rodriguez; Awwad, A.; Manita, M.; Dineen, R. A.; Grundy, R. G.; Auer, D. P.] Univ Nottingham, Div Radiol &amp; Imaging Sci, Nottingham NG7 2RD, England; [Gutierrez, D. Rodriguez; Meijer, L.; Grundy, R. G.; Auer, D. P.] Univ Nottingham, Childrens Brain Tumor Res Ctr, Nottingham NG7 2RD, England; [Awwad, A.; Meijer, L.; Jaspan, T.; Dineen, R. A.] Nottingham Univ Hosp Trust, Nottingham, England</t>
  </si>
  <si>
    <t xml:space="preserve">University of Nottingham; University of Nottingham; University of Nottingham; Nottingham University Hospital NHS Trust</t>
  </si>
  <si>
    <t xml:space="preserve">Auer, DP (corresponding author), Queens Med Ctr, Div Radiol &amp; Imaging Sci, Room W-B 1441,Derby Rd, Nottingham NG7 2UH, England.</t>
  </si>
  <si>
    <t xml:space="preserve">dorothee.auer@nottingham.ac.uk</t>
  </si>
  <si>
    <t xml:space="preserve">Dineen, Robert/S-7192-2019; Meijer, Lisethe/AAP-2204-2021; Meijer, Lisethe/GRO-3417-2022; Awwad, Amir/H-9811-2013</t>
  </si>
  <si>
    <t xml:space="preserve">Dineen, Robert/0000-0002-9523-2546; Awwad, Amir/0000-0003-1288-1493; Rodriguez Gutierrez, Daniel/0000-0003-4291-3943; Auer, Dorothee P./0000-0002-4745-3635</t>
  </si>
  <si>
    <t xml:space="preserve">Children's Cancer and Leukemia Group (Cancer Research United Kingdom); Children's Cancer and Leukemia Group (Engineering and Physical Sciences Research Council-CIP); Medical Research Council; England Department of Health; [C7809/A10342]</t>
  </si>
  <si>
    <t xml:space="preserve">Children's Cancer and Leukemia Group (Cancer Research United Kingdom); Children's Cancer and Leukemia Group (Engineering and Physical Sciences Research Council-CIP); Medical Research Council(UK Research &amp; Innovation (UKRI)Medical Research Council UK (MRC)); England Department of Health(National Institutes of Health Research (NIHR));</t>
  </si>
  <si>
    <t xml:space="preserve">This work was funded by grant C7809/A10342, Children's Cancer and Leukemia Group (Cancer Research United Kingdom and Engineering and Physical Sciences Research Council-CIP, in association with the Medical Research Council and England Department of Health).</t>
  </si>
  <si>
    <t xml:space="preserve">AMER SOC NEURORADIOLOGY</t>
  </si>
  <si>
    <t xml:space="preserve">DENVILLE</t>
  </si>
  <si>
    <t xml:space="preserve">PO BOX 3000, DENVILLE, NJ 07834-9349 USA</t>
  </si>
  <si>
    <t xml:space="preserve">0195-6108</t>
  </si>
  <si>
    <t xml:space="preserve">1936-959X</t>
  </si>
  <si>
    <t xml:space="preserve">AM J NEURORADIOL</t>
  </si>
  <si>
    <t xml:space="preserve">Am. J. Neuroradiol.</t>
  </si>
  <si>
    <t xml:space="preserve">10.3174/ajnr.A3784</t>
  </si>
  <si>
    <t xml:space="preserve">Clinical Neurology; Neuroimaging; Radiology, Nuclear Medicine &amp; Medical Imaging</t>
  </si>
  <si>
    <t xml:space="preserve">Neurosciences &amp; Neurology; Radiology, Nuclear Medicine &amp; Medical Imaging</t>
  </si>
  <si>
    <t xml:space="preserve">AI9ZU</t>
  </si>
  <si>
    <t xml:space="preserve">Green Published, Green Submitted, hybrid, Green Accepted</t>
  </si>
  <si>
    <t xml:space="preserve">WOS:000337308700035</t>
  </si>
  <si>
    <t xml:space="preserve">Tam, LT; Yeom, KW; Wright, JN; Jaju, A; Radmanesh, A; Han, M; Toescu, S; Maleki, M; Chen, E; Campion, A; Lai, HA; Eghbal, AA; Oztekin, O; Mankad, K; Hargrave, D; Jacques, TS; Goetti, R; Lober, RM; Cheshier, SH; Napel, S; Said, M; Aquilina, K; Ho, CY; Monje, M; Vitanza, NA; Mattonen, SA</t>
  </si>
  <si>
    <t xml:space="preserve">Tam, Lydia T.; Yeom, Kristen W.; Wright, Jason N.; Jaju, Alok; Radmanesh, Alireza; Han, Michelle; Toescu, Sebastian; Maleki, Maryam; Chen, Eric; Campion, Andrew; Lai, Hollie A.; Eghbal, Azam A.; Oztekin, Ozgur; Mankad, Kshitij; Hargrave, Darren; Jacques, Thomas S.; Goetti, Robert; Lober, Robert M.; Cheshier, Samuel H.; Napel, Sandy; Said, Mourad; Aquilina, Kristian; Ho, Chang Y.; Monje, Michelle; Vitanza, Nicholas A.; Mattonen, Sarah A.</t>
  </si>
  <si>
    <t xml:space="preserve">MRI-based radiomics for prognosis of pediatric diffuse intrinsic pontine glioma: an international study</t>
  </si>
  <si>
    <t xml:space="preserve">NEURO-ONCOLOGY ADVANCES</t>
  </si>
  <si>
    <t xml:space="preserve">diffuse intrinsic pontine gliomas; diffuse midline glioma; H3K27M-mutant; machine learning; magnetic resonance imaging; radiomics</t>
  </si>
  <si>
    <t xml:space="preserve">IMAGING RADIOMICS; HIGH-GRADE; SURVIVAL; TUMORS; SUBGROUPS; FEATURES; SYSTEM; DIPG</t>
  </si>
  <si>
    <t xml:space="preserve">Background. Diffuse intrinsic pontine gliomas (DIPGs) are lethal pediatric brain tumors. Presently, MRI is the mainstay of disease diagnosis and surveillance. We identify clinically significant computational features from MRI and create a prognostic machine learning model. Methods. We isolated tumor volumes of T1-post-contrast (T1) andT2-weighted (T2) MRIs from 177 treatment-naive DIPG patients from an international cohort for model training and testing. The Quantitative Image Feature Pipeline and PyRadiomics was used for feature extraction. Ten-fold cross-validation of least absolute shrinkage and selection operator Cox regression selected optimal features to predict overall survival in the training dataset and tested in the independent testing dataset. We analyzed model performance using clinical variables (age at diagnosis and sex) only, radiomics only, and radiomics plus clinical variables. Results. All selected features were intensity and texture-based on the wavelet-filtered images (3 T1 graylevel co-occurrence matrix (GLCM) texture features, T2 GLCM texture feature, and T2 first-order mean). This multivariable Cox model demonstrated a concordance of 0.68 (95% CI: 0.61-0.74) in the training dataset, significantly outperforming the clinical-only model (C = 0.57 [95% CI: 0.49-0.64]). Adding clinical features to radiomics slightly improved performance (C = 0.70 [95% CI: 0.64-0.77]). The combined radiomics and clinical model was validated in the independent testing dataset (C = 0.59 [95% CI: 0.51-0.67], Noether's test P =.02). Conclusions. In this international study, we demonstrate the use of radiomic signatures to create a machine learning model for DIPG prognostication. Standardized, quantitative approaches that objectively measure DIPG changes, including computational MRI evaluation, could offer new approaches to assessing tumor phenotype and serve a future role for optimizing clinical trial eligibility and tumor surveillance.</t>
  </si>
  <si>
    <t xml:space="preserve">[Tam, Lydia T.; Yeom, Kristen W.; Han, Michelle; Monje, Michelle] Stanford Univ, Sch Med, Stanford, CA 94305 USA; [Tam, Lydia T.; Yeom, Kristen W.; Han, Michelle; Campion, Andrew] Stanford Univ, Sch Med, Lucile Packard Childrens Hosp, Dept Radiol, Stanford, CA 94305 USA; [Maleki, Maryam] Univ Pittsburgh, Med Ctr, Dept Radiol, Pittsburgh, PA USA; [Wright, Jason N.] Seattle Childrens Hosp, Dept Radiol, Seattle, WA USA; [Wright, Jason N.] Harborview Med Ctr, Seattle, WA USA; [Jaju, Alok] Ann &amp; Robert H Lurie Childrens Hosp Chicago, Dept Med Imaging, Chicago, IL 60611 USA; [Radmanesh, Alireza] NYU, Dept Radiol, Grossman Sch Med, 560 1St Ave, New York, NY 10016 USA; [Toescu, Sebastian; Mankad, Kshitij; Hargrave, Darren; Jacques, Thomas S.; Aquilina, Kristian] UCL, Great Ormond St Inst Child Hlth, London, England; [Chen, Eric; Ho, Chang Y.] Indiana Univ, Riley Childrens Hosp, Dept Clin Radiol, Indianapolis, IN 46204 USA; [Chen, Eric; Ho, Chang Y.] Indiana Univ, Riley Childrens Hosp, Dept Imaging Sci, Indianapolis, IN 46204 USA; [Lai, Hollie A.; Eghbal, Azam A.] CHOC Childrens Hosp, Dept Radiol, Orange, CA USA; [Lai, Hollie A.; Eghbal, Azam A.] Univ Calif Irvine, Irvine, CA USA; [Oztekin, Ozgur] Bakircay Univ, Cigli Educ &amp; Res Hosp, Dept Neuroradiol, Izmir, Turkey; [Oztekin, Ozgur] Hlth Sci Univ, Tepecik Educ &amp; Res Hosp, Dept Neuroradiol, Izmir, Turkey; [Mankad, Kshitij] Great Ormond St Hosp Sick Children, Dept Radiol, London, England; [Goetti, Robert] Univ Sydney, Childrens Hosp Westmead, Dept Med Imaging, Westmead, NSW, Australia; [Lober, Robert M.] Wright State Univ, Dayton Childrens Hosp, Boonshoft Sch Med, Dept Neurosurg, Dayton, OH 45435 USA; [Cheshier, Samuel H.] Univ Utah, Sch Med, Dept Neurosurg, Salt Lake City, UT USA; [Napel, Sandy] Stanford Univ, Dept Radiol, Stanford, CA 94305 USA; [Said, Mourad] Ctr Int Carthage Med, Dept Radiol, Monastir, Tunisia; [Monje, Michelle] Stanford Univ, Dept Neurol &amp; Neurol Sci, Stanford, CA 94305 USA; [Vitanza, Nicholas A.] Seattle Childrens Hosp, Dept Pediat, Div Pediat Hematol Oncol, 4800 Sand Point Way NE, Seattle, WA 98105 USA; [Vitanza, Nicholas A.] Seattle Childrens Res Inst, Ben Towne Ctr Childhood Canc Res, Seattle, WA 98101 USA; [Mattonen, Sarah A.] Western Univ, Dept Med Biophys, London, ON, Canada; [Mattonen, Sarah A.] Western Univ, Dept Oncol, London, ON, Canada</t>
  </si>
  <si>
    <t xml:space="preserve">Stanford University; Stanford University; Lucile Packard Children's Hospital (LPCH); Pennsylvania Commonwealth System of Higher Education (PCSHE); University of Pittsburgh; Seattle Children's Hospital; Harborview Medical Center; Ann &amp; Robert H. Lurie Children's Hospital of Chicago; New York University; University of London; University College London; Indiana University System; Indiana University-Purdue University Indianapolis; James Whitcomb Riley Hospital Children; Indiana University System; Indiana University-Purdue University Indianapolis; James Whitcomb Riley Hospital Children; University of California System; University of California Irvine; Izmir University of Bakircay; University of Health Sciences Turkey; Izmir Tepecik Training &amp; Research Hospital; University of London; University College London; Great Ormond Street Hospital for Children NHS Foundation Trust; University of Sydney; University System of Ohio; Wright State University Dayton; Utah System of Higher Education; University of Utah; Stanford University; Stanford University; Seattle Children's Hospital; Seattle Children's Hospital; Western University (University of Western Ontario); Western University (University of Western Ontario)</t>
  </si>
  <si>
    <t xml:space="preserve">Vitanza, NA (corresponding author), Seattle Childrens Hosp, Dept Pediat, Div Pediat Hematol Oncol, 4800 Sand Point Way NE, Seattle, WA 98105 USA.;Yeom, KW (corresponding author), Stanford Univ, Lucile Packard Childrens Hosp, Sch Med, Dept Radiol, 725 Welch Rd G516, Palo Alto, CA 94304 USA.;Mattonen, SA (corresponding author), Western Univ, Dept Med Biophys, London Reg Canc Program, 800 Commissioners Rd East, London, ON N6A 5W9, Canada.</t>
  </si>
  <si>
    <t xml:space="preserve">kyeom@stanford.edu; Nicholas.Vitanza@seattlechildrens.org; sarah.mattonen@uwo.ca</t>
  </si>
  <si>
    <t xml:space="preserve">oztekin, ozgur/AAC-4801-2021; Hargrave, Darren R/H-1066-2014; Jacques, Thomas/C-2209-2008</t>
  </si>
  <si>
    <t xml:space="preserve">oztekin, ozgur/0000-0002-0092-5260; Hargrave, Darren R/0000-0001-8219-9807; Jacques, Thomas/0000-0002-7833-2158; Toescu, Sebastian M/0000-0001-8768-9231; Radmanesh, Alireza/0000-0002-8581-2600; Aquilina, Kristian/0000-0001-7015-5196; Tam, Lydia/0000-0002-9900-3249; Yeom, Kristen/0000-0001-9860-3368; Han, Michelle/0000-0003-2812-6193</t>
  </si>
  <si>
    <t xml:space="preserve">OXFORD UNIV PRESS</t>
  </si>
  <si>
    <t xml:space="preserve">GREAT CLARENDON ST, OXFORD OX2 6DP, ENGLAND</t>
  </si>
  <si>
    <t xml:space="preserve">2632-2498</t>
  </si>
  <si>
    <t xml:space="preserve">NEURO-ONCOL ADV</t>
  </si>
  <si>
    <t xml:space="preserve">Neuro-Oncol. Adv.</t>
  </si>
  <si>
    <t xml:space="preserve">JAN-DEC</t>
  </si>
  <si>
    <t xml:space="preserve">10.1093/noajnl/vdab042</t>
  </si>
  <si>
    <t xml:space="preserve">Oncology; Clinical Neurology</t>
  </si>
  <si>
    <t xml:space="preserve">Emerging Sources Citation Index (ESCI)</t>
  </si>
  <si>
    <t xml:space="preserve">Oncology; Neurosciences &amp; Neurology</t>
  </si>
  <si>
    <t xml:space="preserve">VL6YW</t>
  </si>
  <si>
    <t xml:space="preserve">WOS:000905125400065</t>
  </si>
  <si>
    <t xml:space="preserve">Wang, S; Wang, G; Zhang, W; He, J; Sun, W; Yang, M; Sun, Y; Peet, A</t>
  </si>
  <si>
    <t xml:space="preserve">Wang, S.; Wang, G.; Zhang, W.; He, J.; Sun, W.; Yang, M.; Sun, Y.; Peet, A.</t>
  </si>
  <si>
    <t xml:space="preserve">MRI-based whole-tumor radiomics to classify the types of pediatric posterior fossa brain tumor</t>
  </si>
  <si>
    <t xml:space="preserve">NEUROCHIRURGIE</t>
  </si>
  <si>
    <t xml:space="preserve">Pediatric posterior fossa brain tumor; Magnetic resonance imaging; Radiomics; Classifier</t>
  </si>
  <si>
    <t xml:space="preserve">APPARENT DIFFUSION-COEFFICIENT; HISTOGRAM ANALYSIS; TEXTURAL FEATURES; DIFFERENTIATION; METASTASES; GLIOMAS; DISCRIMINATION; AGGRESSIVENESS; PREDICTION; PERFUSION</t>
  </si>
  <si>
    <t xml:space="preserve">Background. - Differential diagnosis between medulloblastoma (MB), ependymoma (EP) and astrocytoma (PA) is important due to differing medical treatment strategies and predicted survival. The aim of this study was to investigate non-invasive MRI-based radiomic analysis of whole tumors to classify the his-tologic tumor types of pediatric posterior fossa brain tumor and improve the accuracy of discrimination, using a random forest classifier.Methods. - MRI images of 99 patients, with 59 MBs, 13 EPs and 27 PAs histologically confirmed by surgery and pathology before treatment, were included in this retrospective study. Registration was performed between the three sequences, and high-throughput features were extracted from manually segmented tumors on MR images of each case. The forest-based feature selection method was adopted to select the top ten significant features. Finally, the results were compared and analyzed according to the classification.Results. - The top ten contributions according to the classifier of wavelet features all came from the ADC sequence. The random forest classifier achieved 100% accuracy on the training data and validated the best accuracy (0.938): sensitivity = 1.000, 0.948 and 0.808, specificity = 0.952, 0.926 and 1.000 for EP, MB and PA, respectively.Conclusion. - A random forest classifier based on the ADC sequence of the whole tumor provides more quantitative information than TIWI and T2WI in differentiating pediatric posterior fossa brain tumors. In particular, the histogram percentile value showed great superiority, which added diagnostic value in pediatric neuro-oncology.(c) 2022 Elsevier Masson SAS. All rights reserved.</t>
  </si>
  <si>
    <t xml:space="preserve">[Wang, S.; Zhang, W.; Yang, M.] Nanjing Med Univ, Dept Radiol, Childrens Hosp, Nanjing 210008, Peoples R China; [Wang, G.; He, J.] Nanjing Med Univ, Dept Neurosurg, Childrens Hosp, Nanjing 210008, Peoples R China; [Sun, Y.; Peet, A.] Univ Birmingham, Inst Canc &amp; Genom Sci, Birmingham B152TT, Warwickshire, England; [Sun, W.; Sun, Y.] Southeast Univ, Sch Biol Sci &amp; Med Engn, Int Lab Childrens Med Imaging Res, Nanjing 210096, Peoples R China</t>
  </si>
  <si>
    <t xml:space="preserve">Nanjing Medical University; Nanjing Medical University; University of Birmingham; Southeast University - China</t>
  </si>
  <si>
    <t xml:space="preserve">Yang, M (corresponding author), Nanjing Med Univ, Dept Radiol, Childrens Hosp, Nanjing 210008, Peoples R China.;Sun, Y (corresponding author), Southeast Univ, Sch Biol Sci &amp; Med Engn, Int Lab Childrens Med Imaging Res, Nanjing 210096, Peoples R China.</t>
  </si>
  <si>
    <t xml:space="preserve">yangming19710217@163.com; sunyu@seu.edu.cn</t>
  </si>
  <si>
    <t xml:space="preserve">Research Project of Maternal and Child Health Care in Jiangsu [F201554]; Nanjing Science and Technology Development Project [2015sc511023]; Six Talent Peaks Project in Jiangsu Province [WSN-192]; Science and Technology Development Fund Surface Projects in Nanjing Medical University [2015N1rIUU080]; Science and Technology Development Fund General Projects in Nanjing Medical University [NMUB2018085]</t>
  </si>
  <si>
    <t xml:space="preserve">Research Project of Maternal and Child Health Care in Jiangsu; Nanjing Science and Technology Development Project; Six Talent Peaks Project in Jiangsu Province; Science and Technology Development Fund Surface Projects in Nanjing Medical University; Science and Technology Development Fund General Projects in Nanjing Medical University</t>
  </si>
  <si>
    <t xml:space="preserve">This study has received funding from the Project Supported by Research Project of Maternal and Child Health Care in Jiangsu (F201554); the Nanjing Science and Technology Development Project (2015sc511023); the Six Talent Peaks Project in Jiangsu Province (WSN-192); the Science and Technology Development Fund Surface Projects in Nanjing Medical University (2015N1rIUU080); and the Science and Technology Development Fund General Projects in Nanjing Medical University (NMUB2018085). These funds provided financial support for the research work of our article but had no role in the study.</t>
  </si>
  <si>
    <t xml:space="preserve">MASSON EDITEUR</t>
  </si>
  <si>
    <t xml:space="preserve">MOULINEAUX CEDEX 9</t>
  </si>
  <si>
    <t xml:space="preserve">21 STREET CAMILLE DESMOULINS, ISSY, 92789 MOULINEAUX CEDEX 9, FRANCE</t>
  </si>
  <si>
    <t xml:space="preserve">0028-3770</t>
  </si>
  <si>
    <t xml:space="preserve">1773-0619</t>
  </si>
  <si>
    <t xml:space="preserve">Neurochirurgie</t>
  </si>
  <si>
    <t xml:space="preserve">10.1016/j.neuchi.2022.05.004</t>
  </si>
  <si>
    <t xml:space="preserve">NOV 2022</t>
  </si>
  <si>
    <t xml:space="preserve">8E0LX</t>
  </si>
  <si>
    <t xml:space="preserve">WOS:000918675800009</t>
  </si>
  <si>
    <t xml:space="preserve">Zarinabad, N; Wilson, M; Gill, SK; Manias, KA; Davies, NP; Peet, AC</t>
  </si>
  <si>
    <t xml:space="preserve">Zarinabad, Niloufar; Wilson, Martin; Gill, Simrandip K.; Manias, Karen A.; Davies, Nigel P.; Peet, Andrew C.</t>
  </si>
  <si>
    <t xml:space="preserve">Multiclass Imbalance Learning: Improving Classification of Pediatric Brain Tumors from Magnetic Resonance Spectroscopy</t>
  </si>
  <si>
    <t xml:space="preserve">MR spectroscopy; imbalanced learning; brain tumors; diagnosis; classification</t>
  </si>
  <si>
    <t xml:space="preserve">IN-VIVO; DIAGNOSIS; QUANTITATION; SMOTE</t>
  </si>
  <si>
    <t xml:space="preserve">Purpose Classification of pediatric brain tumors from H-1-magnetic resonance spectroscopy (MRS) can aid diagnosis and management of brain tumors. However, varied incidence of the different tumor types leads to imbalanced class sizes and introduces difficulties in classifying rare tumor groups. This study assessed different imbalanced multiclass learning techniques and compared the use of complete spectra and quantified metabolite profiles for classification of three main childhood brain tumor types. Methods Single-voxel, Short echo time MRS data were collected from 90 patients with pilocytic astrocytoma (n = 42), medulloblastoma (n = 38), or ependymoma (n = 10). Both spectra and metabolite profiles were used to develop the learning algorithms. The borderline synthetic minority oversampling technique and AdaboostM1 were used to correct for the skewed distribution. Classifiers were trained using five different pattern recognition algorithms. Results Use of imbalanced learning techniques improved the balanced accuracy rate (BAR) of all classification methods (average BAR over all classification methods for spectra: oversampled data = 0.81, original = 0.63, P &lt; 0.001; metabolite concentration: oversampled-data = 0.91, original = 0.75, P &lt; 0.0001). Performance of all classifiers in discriminating ependymomas increased when oversampled data were used compared with original data for both complete spectra (F-measure P &lt; 0.01) and metabolite profile (F-measure P &lt; 0.001). Conclusion Imbalanced learning techniques improve the classification accuracy of childhood brain tumors from MRS where group sizes differ and facilitate the inclusion of rarer tumor types into clinical decision support systems. (C) 2016 The Authors Magnetic Resonance in Medicine published by Wiley Periodicals, Inc.</t>
  </si>
  <si>
    <t xml:space="preserve">[Zarinabad, Niloufar; Gill, Simrandip K.; Manias, Karen A.; Davies, Nigel P.; Peet, Andrew C.] Univ Birmingham, Inst Canc &amp; Genom Sci, Birmingham, W Midlands, England; [Zarinabad, Niloufar; Gill, Simrandip K.; Manias, Karen A.; Peet, Andrew C.] Birmingham Childrens Hosp NHS Fdn Trust, Birmingham, W Midlands, England; [Wilson, Martin] Univ Birmingham, Sch Psychol, Birmingham, W Midlands, England; [Wilson, Martin] Univ Birmingham, Imaging Ctr, Birmingham, W Midlands, England; [Davies, Nigel P.] Univ Hosp Birmingham NHS Fdn Trust, Dept Med Phys, Birmingham, W Midlands, England</t>
  </si>
  <si>
    <t xml:space="preserve">University of Birmingham; University of Birmingham; University of Birmingham; University of Birmingham; University of Birmingham</t>
  </si>
  <si>
    <t xml:space="preserve">Peet, AC (corresponding author), Inst Child Hlth, Whittall St, Birmingham B4 6NH, W Midlands, England.</t>
  </si>
  <si>
    <t xml:space="preserve">Wilson, Martin/ABA-7210-2021; Davies, Nigel P/C-7328-2009</t>
  </si>
  <si>
    <t xml:space="preserve">Wilson, Martin/0000-0002-2089-3956; Davies, Nigel P/0000-0002-7978-5511; Peet, Andrew/0000-0002-4846-5152</t>
  </si>
  <si>
    <t xml:space="preserve">National Institute for Health Research [130053]; CRUK Cancer Imaging Programme at the Children's Cancer and Leukaemia Group [C7809/A10342]; Medical Research Council [C7809/A10342]; Department of Health [C7809/A10342]; EPSRC Cancer Imaging Programme at the Children's Cancer and Leukaemia Group [C7809/A10342]; MRC [G0601327] Funding Source: UKRI; Action Medical Research [2181] Funding Source: researchfish; Cancer Research UK [10342] Funding Source: researchfish; Medical Research Council [G0601327] Funding Source: researchfish; National Institute for Health Research [NIHR-RP-02-12-019] Funding Source: researchfish</t>
  </si>
  <si>
    <t xml:space="preserve">National Institute for Health Research(National Institutes of Health Research (NIHR)); CRUK Cancer Imaging Programme at the Children's Cancer and Leukaemia Group; Medical Research Council(UK Research &amp; Innovation (UKRI)Medical Research Council UK (MRC)); Department of Health; EPSRC Cancer Imaging Programme at the Children's Cancer and Leukaemia Group(UK Research &amp; Innovation (UKRI)Engineering &amp; Physical Sciences Research Council (EPSRC)); MRC(UK Research &amp; Innovation (UKRI)Medical Research Council UK (MRC)); Action Medical Research; Cancer Research UK(Cancer Research UK); Medical Research Council(UK Research &amp; Innovation (UKRI)Medical Research Council UK (MRC)); National Institute for Health Research(National Institutes of Health Research (NIHR))</t>
  </si>
  <si>
    <t xml:space="preserve">Grant sponsor: National Institute for Health Research; Grant number: 130053; Grant sponsor: CRUK and EPSRC Cancer Imaging Programme at the Children's Cancer and Leukaemia Group in association with the Medical Research Council and Department of Health; Grant number: C7809/A10342.</t>
  </si>
  <si>
    <t xml:space="preserve">10.1002/mrm.26318</t>
  </si>
  <si>
    <t xml:space="preserve">EU8ET</t>
  </si>
  <si>
    <t xml:space="preserve">WOS:000401270900003</t>
  </si>
  <si>
    <t xml:space="preserve">Yan, J; Liu, L; Wang, WW; Zhao, YS; Li, KKW; Li, K; Wang, L; Yuan, BK; Geng, HY; Zhang, SH; Liu, Z; Duan, WC; Zhan, YB; Pei, DL; Zhao, HBA; Sun, T; Sun, C; Wang, WQ; Hong, XK; Wang, XX; Guo, Y; Li, WC; Cheng, JL; Liu, XZ; Ng, HK; Li, ZC; Zhang, ZY</t>
  </si>
  <si>
    <t xml:space="preserve">Yan, Jing; Liu, Lei; Wang, Weiwei; Zhao, Yuanshen; Li, Kay Ka-Wai; Li, Ke; Wang, Li; Yuan, Binke; Geng, Haiyang; Zhang, Shenghai; Liu, Zhen; Duan, Wenchao; Zhan, Yunbo; Pei, Dongling; Zhao, Haibiao; Sun, Tao; Sun, Chen; Wang, Wenqing; Hong, Xuanke; Wang, Xiangxiang; Guo, Yu; Li, Wencai; Cheng, Jingliang; Liu, Xianzhi; Ng, Ho-Keung; Li, Zhicheng; Zhang, Zhenyu</t>
  </si>
  <si>
    <t xml:space="preserve">Radiomic Features From Multi-Parameter MRI Combined With Clinical Parameters Predict Molecular Subgroups in Patients With Medulloblastoma</t>
  </si>
  <si>
    <t xml:space="preserve">FRONTIERS IN ONCOLOGY</t>
  </si>
  <si>
    <t xml:space="preserve">medulloblastoma; radiomics; molecular subgroups; machine learning; prediction</t>
  </si>
  <si>
    <t xml:space="preserve">CLASSIFICATION; LOCALIZATION; BIOMARKER; INVASION; SUBTYPES; TUMORS</t>
  </si>
  <si>
    <t xml:space="preserve">The 2016 WHO classification of central nervous system tumors has included four molecular subgroups under medulloblastoma (MB) as sonic hedgehog (SHH), wingless (WNT), Grade 3, and Group 4. We aimed to develop machine learning models for predicting MB molecular subgroups based on multi-parameter magnetic resonance imaging (MRI) radiomics, tumor locations, and clinical factors. A total of 122 MB patients were enrolled retrospectively. After selecting robust, non-redundant, and relevant features from 5,529 extracted radiomics features, a random forest model was constructed based on a training cohort (n= 92) and evaluated on a testing cohort (n= 30). By combining radiographic features and clinical parameters, two combined prediction models were also built. The subgroup can be classified using an 11-feature radiomics model with a high area under the curve (AUC) of 0.8264 for WNT and modest AUCs of 0.6683, 0.6004, and 0.6979 for SHH, Group 3, and Group 4 in the testing cohort, respectively. Incorporating location and hydrocephalus into the radiomics model resulted in improved AUCs of 0.8403 and 0.8317 for WNT and SHH, respectively. After adding gender and age, the AUCs for WNT and SHH were further improved to 0.9097 and 0.8654, while the accuracies were 70 and 86.67% for Group 3 and Group 4, respectively. Prediction performance was excellent for WNT and SHH, while that for Group 3 and Group 4 needs further improvements. Machine learning algorithms offer potentials to non-invasively predict the molecular subgroups of MB.</t>
  </si>
  <si>
    <t xml:space="preserve">[Yan, Jing; Cheng, Jingliang] Zhengzhou Univ, Affiliated Hosp 1, Dept MRI, Zhengzhou, Peoples R China; [Liu, Lei; Zhao, Yuanshen; Zhang, Shenghai; Li, Zhicheng] Chinese Acad Sci, Shenzhen Inst Adv Technol, Inst Biomed &amp; Hlth Engn, Shenzhen, Peoples R China; [Wang, Weiwei; Wang, Li] Zhengzhou Univ, Affiliated Hosp 1, Dept Pathol, Zhengzhou, Peoples R China; [Li, Kay Ka-Wai; Ng, Ho-Keung] Chinese Univ Hong Kong, Prince Wales Hosp, Dept Anat &amp; Cellular Pathol, Hong Kong, Peoples R China; [Li, Ke; Liu, Zhen; Duan, Wenchao; Zhan, Yunbo; Pei, Dongling; Zhao, Haibiao; Sun, Tao; Sun, Chen; Wang, Wenqing; Hong, Xuanke; Wang, Xiangxiang; Guo, Yu; Li, Wencai; Liu, Xianzhi; Zhang, Zhenyu] Zhengzhou Univ, Affiliated Hosp 1, Dept Neurosurg, Zhengzhou, Peoples R China; [Yuan, Binke] Shenzhen Inst Neurosci, Ctr Language &amp; Brain, Shenzhen, Peoples R China; [Geng, Haiyang] Shenzhen Univ, Ctr Brain Disorders &amp; Cognit Sci, Shenzhen Key Lab Affect &amp; Social Neurosci, Shenzhen, Peoples R China; [Geng, Haiyang] Univ Groningen, Univ Med Ctr Groningen, Dept Biomed Sci Cells &amp; Syst, Groningen, Netherlands</t>
  </si>
  <si>
    <t xml:space="preserve">Zhengzhou University; Chinese Academy of Sciences; Shenzhen Institute of Advanced Technology, CAS; Zhengzhou University; Chinese University of Hong Kong; Prince of Wales Hospital; Zhengzhou University; Shenzhen Institute of Neuroscience; Shenzhen University; University of Groningen</t>
  </si>
  <si>
    <t xml:space="preserve">Li, ZC (corresponding author), Chinese Acad Sci, Shenzhen Inst Adv Technol, Inst Biomed &amp; Hlth Engn, Shenzhen, Peoples R China.;Ng, HK (corresponding author), Chinese Univ Hong Kong, Prince Wales Hosp, Dept Anat &amp; Cellular Pathol, Hong Kong, Peoples R China.;Zhang, ZY (corresponding author), Zhengzhou Univ, Affiliated Hosp 1, Dept Neurosurg, Zhengzhou, Peoples R China.</t>
  </si>
  <si>
    <t xml:space="preserve">hkng@cuhk.edu.hk; zc.li@siat.ac.cn; fcczhangzy1@zzu.edu.cn</t>
  </si>
  <si>
    <r>
      <rPr>
        <sz val="10"/>
        <rFont val="Arial"/>
        <family val="0"/>
      </rPr>
      <t xml:space="preserve">zhang, ZY/HJH-6535-2023; Li, Zhicheng/D-2849-2012; </t>
    </r>
    <r>
      <rPr>
        <sz val="10"/>
        <rFont val="Noto Sans"/>
        <family val="2"/>
      </rPr>
      <t xml:space="preserve">赵</t>
    </r>
    <r>
      <rPr>
        <sz val="10"/>
        <rFont val="Arial"/>
        <family val="0"/>
      </rPr>
      <t xml:space="preserve">, </t>
    </r>
    <r>
      <rPr>
        <sz val="10"/>
        <rFont val="Noto Sans"/>
        <family val="2"/>
      </rPr>
      <t xml:space="preserve">源深</t>
    </r>
    <r>
      <rPr>
        <sz val="10"/>
        <rFont val="Arial"/>
        <family val="0"/>
      </rPr>
      <t xml:space="preserve">/IUN-8946-2023; Zhang, Zhen-Yu/HTQ-2725-2023</t>
    </r>
  </si>
  <si>
    <r>
      <rPr>
        <sz val="10"/>
        <rFont val="Arial"/>
        <family val="0"/>
      </rPr>
      <t xml:space="preserve">Li, Zhicheng/0000-0003-4140-0580; </t>
    </r>
    <r>
      <rPr>
        <sz val="10"/>
        <rFont val="Noto Sans"/>
        <family val="2"/>
      </rPr>
      <t xml:space="preserve">赵</t>
    </r>
    <r>
      <rPr>
        <sz val="10"/>
        <rFont val="Arial"/>
        <family val="0"/>
      </rPr>
      <t xml:space="preserve">, </t>
    </r>
    <r>
      <rPr>
        <sz val="10"/>
        <rFont val="Noto Sans"/>
        <family val="2"/>
      </rPr>
      <t xml:space="preserve">源深</t>
    </r>
    <r>
      <rPr>
        <sz val="10"/>
        <rFont val="Arial"/>
        <family val="0"/>
      </rPr>
      <t xml:space="preserve">/0000-0002-1787-5386; Zhang, Zhen-Yu/0000-0001-5570-090X</t>
    </r>
  </si>
  <si>
    <t xml:space="preserve">National Natural Science Foundation of China [81702465, 61571432, U1804172, 61901458]; Science and Technology Program of Henan Province [182102310113, 192102310123, 192102310050]; Guangdong Key Project [2018B030335001]; Research Projects of Henan Higher Education [18A320077]</t>
  </si>
  <si>
    <t xml:space="preserve">National Natural Science Foundation of China(National Natural Science Foundation of China (NSFC)); Science and Technology Program of Henan Province; Guangdong Key Project; Research Projects of Henan Higher Education</t>
  </si>
  <si>
    <t xml:space="preserve">This research was supported by the National Natural Science Foundation of China (Nos. 81702465, 61571432, U1804172, and 61901458), the Science and Technology Program of Henan Province (Nos. 182102310113, 192102310123, and 192102310050), Guangdong Key Project (2018B030335001), and the Research Projects of Henan Higher Education (No. 18A320077).</t>
  </si>
  <si>
    <t xml:space="preserve">2234-943X</t>
  </si>
  <si>
    <t xml:space="preserve">FRONT ONCOL</t>
  </si>
  <si>
    <t xml:space="preserve">Front. Oncol.</t>
  </si>
  <si>
    <t xml:space="preserve">OCT 2</t>
  </si>
  <si>
    <t xml:space="preserve">10.3389/fonc.2020.558162</t>
  </si>
  <si>
    <t xml:space="preserve">OA0FZ</t>
  </si>
  <si>
    <t xml:space="preserve">WOS:000577474100001</t>
  </si>
  <si>
    <t xml:space="preserve">Zhang, M; Wong, SW; Lummus, S; Han, M; Radmanesh, A; Ahmadian, SS; Prolo, LM; Lai, H; Eghbal, A; Oztekin, O; Cheshier, SH; Fisher, PG; Ho, CY; Vogel, H; Vitanza, NA; Lober, RM; Grant, GA; Jaju, A; Yeom, KW</t>
  </si>
  <si>
    <t xml:space="preserve">Zhang, M.; Wong, S. W.; Lummus, S.; Han, M.; Radmanesh, A.; Ahmadian, S. S.; Prolo, L. M.; Lai, H.; Eghbal, A.; Oztekin, O.; Cheshier, S. H.; Fisher, P. G.; Ho, C. Y.; Vogel, H.; Vitanza, N. A.; Lober, R. M.; Grant, G. A.; Jaju, A.; Yeom, K. W.</t>
  </si>
  <si>
    <t xml:space="preserve">Radiomic Phenotypes Distinguish Atypical Teratoid/Rhabdoid Tumors from Medulloblastoma</t>
  </si>
  <si>
    <t xml:space="preserve">CENTRAL-NERVOUS-SYSTEM; PRIMITIVE NEUROECTODERMAL TUMORS; TERATOID RHABDOID TUMORS; POSTERIOR-FOSSA TUMORS; MRI FEATURES; IMMUNOHISTOCHEMICAL ANALYSIS; CRANIOSPINAL RADIOTHERAPY; CHILDREN; CHILDHOOD; INFANCY</t>
  </si>
  <si>
    <t xml:space="preserve">BACKGROUND AND PURPOSE: Atypical teratoid/rhabdoid tumors and medulloblastomas have similar imaging and histologic features but distinctly different outcomes. We hypothesized that they could be distinguished by MR imaging?based radiomic phenotypes. MATERIALS AND METHODS: We retrospectively assembled T2-weighted and gadolinium-enhanced T1-weighted images of 48 posterior fossa atypical teratoid/rhabdoid tumors and 96 match-paired medulloblastomas from 7 institutions. Using a holdout test set, we measured the performance of 6 candidate classifier models using 6 imaging features derived by sparse regression of 900 T2WI and 900 T1WI Imaging Biomarker Standardization Initiative?based radiomics features. RESULTS: From the originally extracted 1800 total Imaging Biomarker Standardization Initiative?based features, sparse regression consistently reduced the feature set to 1 from T1WI and 5 from T2WI. Among classifier models, logistic regression performed with the highest AUC of 0.86, with sensitivity, specificity, accuracy, and F1 scores of 0.80, 0.82, 0.81, and 0.85, respectively. The top 3 important Imaging Biomarker Standardization Initiative features, by decreasing order of relative contribution, included voxel intensity at the 90th percentile, inverse difference moment normalized, and kurtosis?all from T2WI. CONCLUSIONS: Six quantitative signatures of image intensity, texture, and morphology distinguish atypical teratoid/rhabdoid tumors from medulloblastomas with high prediction performance across different machine learning strategies. Use of this technique for preoperative diagnosis of atypical teratoid/rhabdoid tumors could significantly inform therapeutic strategies and patient care discussions.</t>
  </si>
  <si>
    <t xml:space="preserve">[Zhang, M.] Stanford Univ, Med Ctr, Dept Neurosurg, Stanford Med Ctr, Stanford, CA 94305 USA; [Ahmadian, S. S.; Vogel, H.] Stanford Univ, Med Ctr, Dept Pathol, Stanford Med Ctr, Stanford, CA 94305 USA; [Wong, S. W.] Stanford Univ, Dept Stat, Stanford, CA 94305 USA; [Lummus, S.] Univ Colorado, Dept Physiol &amp; Nutr, Colorado Springs, CO 80907 USA; [Han, M.] Univ Penn, Dept Pediat, Childrens Hosp Philadelphia, Philadelphia, PA 19104 USA; [Radmanesh, A.] NYU, Dept Radiol, Grossman Sch Med, 560 1St Ave, New York, NY 10016 USA; [Prolo, L. M.; Grant, G. A.] Stanford Univ, Dept Neurosurg, Lucile Packard Childrens Hosp, Palo Alto, CA 94304 USA; [Fisher, P. G.] Stanford Univ, Dept Neurol, Lucile Packard Childrens Hosp, Palo Alto, CA 94304 USA; [Yeom, K. W.] Stanford Univ, Dept Radiol, Lucile Packard Childrens Hosp, Palo Alto, CA 94304 USA; [Lai, H.; Eghbal, A.] Childrens Hosp Orange Cty, Dept Radiol, Orange, CA 92668 USA; [Lai, H.; Eghbal, A.] Univ Calif Irvine, Irvine, CA USA; [Oztekin, O.] Bakircay Univ, Cigli Educ &amp; Res Hosp, Dept Neuroradiol, Izmir, Turkey; [Oztekin, O.] Hlth Sci Univ, Tepecik Educ &amp; Res Hosp, Dept Neuroradiol, Izmir, Turkey; [Cheshier, S. H.] Univ Utah, Sch Med, Intermt Healthcare Primary Childrens Hosp, Huntsman Canc Inst,Dept Neurosurg,Div Pediat Neur, Salt Lake City, UT USA; [Ho, C. Y.] Indiana Univ, Riley Childrens Hosp, Dept Clin Radiol, Indianapolis, IN 46204 USA; [Ho, C. Y.] Indiana Univ, Riley Childrens Hosp, Dept Imaging Sci, Indianapolis, IN 46204 USA; [Vitanza, N. A.] Seattle Childrens Hosp, Dept Pediat, Div Pediat Hematol Oncol, Seattle, WA USA; [Lober, R. M.] Wright State Univ, Dept Pediat, Div Neurosurg, Boonshoft Sch Med,Dayton Childrens Hosp, Dayton, OH 45435 USA; [Jaju, A.] Northwestern Univ, Dept Med Imaging, Ann &amp; Robert H Lurie Childrens Hosp Chicago, Feinberg Sch Med, Chicago, IL 60611 USA</t>
  </si>
  <si>
    <t xml:space="preserve">Stanford University; Stanford University; Stanford University; University of Colorado System; University of Colorado at Colorado Springs; University of Pennsylvania; Pennsylvania Medicine; Childrens Hospital of Philadelphia; New York University; Stanford University; Lucile Packard Children's Hospital (LPCH); Stanford University; Lucile Packard Children's Hospital (LPCH); Stanford University; Lucile Packard Children's Hospital (LPCH); Childrens Hospital of Orange County; University of California System; University of California Irvine; Izmir University of Bakircay; University of Health Sciences Turkey; Izmir Tepecik Training &amp; Research Hospital; Intermountain Healthcare; Huntsman Cancer Institute; Utah System of Higher Education; University of Utah; Indiana University System; Indiana University-Purdue University Indianapolis; James Whitcomb Riley Hospital Children; Indiana University System; Indiana University-Purdue University Indianapolis; James Whitcomb Riley Hospital Children; Seattle Children's Hospital; University System of Ohio; Wright State University Dayton; Ann &amp; Robert H. Lurie Children's Hospital of Chicago; Northwestern University; Feinberg School of Medicine</t>
  </si>
  <si>
    <t xml:space="preserve">Yeom, KW (corresponding author), Lucile Salter Packard Childrens Hosp, Dept Radiol, 725 Welch Rd G516, Palo Alto, CA 94304 USA.</t>
  </si>
  <si>
    <t xml:space="preserve">oztekin, ozgur/0000-0002-0092-5260; Wong, Samuel/0000-0002-0362-6266; Radmanesh, Alireza/0000-0002-8581-2600; Han, Michelle/0000-0003-2812-6193; Prolo, Laura/0000-0001-7737-8675; Lai, Hollie/0000-0001-6747-7338; Ahmadian, Saman/0000-0002-4133-7895; Lummus, Seth/0000-0003-2343-5528; Yeom, Kristen/0000-0001-9860-3368; Zhang, Michael/0000-0002-7067-0689</t>
  </si>
  <si>
    <t xml:space="preserve">SEP</t>
  </si>
  <si>
    <t xml:space="preserve">10.3174/ajnr.A7200</t>
  </si>
  <si>
    <t xml:space="preserve">JUL 2021</t>
  </si>
  <si>
    <t xml:space="preserve">UL6LT</t>
  </si>
  <si>
    <t xml:space="preserve">WOS:000674959400001</t>
  </si>
  <si>
    <t xml:space="preserve">Zhang, M; Wang, E; Yecies, D; Tam, LT; Han, M; Toescu, S; Wright, JN; Altinmakas, E; Chen, E; Radmanesh, A; Nemelka, J; Oztekin, O; Wagner, MW; Lober, RM; Ertl-Wagner, B; Ho, CY; Mankad, K; Vitanza, NA; Cheshier, SH; Jacques, TS; Fisher, PG; Aquilina, K; Said, M; Jaju, A; Pfister, S; Taylor, MD; Grant, GA; Mattonen, S; Ramaswamy, V; Yeom, KW</t>
  </si>
  <si>
    <t xml:space="preserve">Zhang, Michael; Wang, Edward; Yecies, Derek; Tam, Lydia T.; Han, Michelle; Toescu, Sebastian; Wright, Jason N.; Altinmakas, Emre; Chen, Eric; Radmanesh, Alireza; Nemelka, Jordan; Oztekin, Ozgur; Wagner, Matthias W.; Lober, Robert M.; Ertl-Wagner, Birgit; Ho, Chang Y.; Mankad, Kshitij; Vitanza, Nicholas A.; Cheshier, Samuel H.; Jacques, Tom S.; Fisher, Paul G.; Aquilina, Kristian; Said, Mourad; Jaju, Alok; Pfister, Stefan; Taylor, Michael D.; Grant, Gerald A.; Mattonen, Sarah; Ramaswamy, Vijay; Yeom, Kristen W.</t>
  </si>
  <si>
    <t xml:space="preserve">Radiomic signatures of posterior fossa ependymoma: Molecular subgroups and risk profiles</t>
  </si>
  <si>
    <t xml:space="preserve">NEURO-ONCOLOGY</t>
  </si>
  <si>
    <t xml:space="preserve">ependymoma; machine learning; molecular subgroup; posterior fossa tumor; radiomics</t>
  </si>
  <si>
    <t xml:space="preserve">INTRACRANIAL EPENDYMOMA; REGULARIZATION PATHS; CHILDREN; TUMORS; DIFFERENTIATION; SURGERY</t>
  </si>
  <si>
    <t xml:space="preserve">Background The risk profile for posterior fossa ependymoma (EP) depends on surgical and molecular status [Group A (PFA) versus Group B (PFB)]. While subtotal tumor resection is known to confer worse prognosis, MRI-based EP risk-profiling is unexplored. We aimed to apply machine learning strategies to link MRI-based biomarkers of high-risk EP and also to distinguish PFA from PFB. Methods We extracted 1800 quantitative features from presurgical T2-weighted (T2-MRI) and gadolinium-enhanced T1-weighted (T1-MRI) imaging of 157 EP patients. We implemented nested cross-validation to identify features for risk score calculations and apply a Cox model for survival analysis. We conducted additional feature selection for PFA versus PFB and examined performance across three candidate classifiers. Results For all EP patients with GTR, we identified four T2-MRI-based features and stratified patients into high- and low-risk groups, with 5-year overall survival rates of 62% and 100%, respectively (P &lt; .0001). Among presumed PFA patients with GTR, four T1-MRI and five T2-MRI features predicted divergence of high- and low-risk groups, with 5-year overall survival rates of 62.7% and 96.7%, respectively (P = .002). T1-MRI-based features showed the best performance distinguishing PFA from PFB with an AUC of 0.86. Conclusions We present machine learning strategies to identify MRI phenotypes that distinguish PFA from PFB, as well as high- and low-risk PFA. We also describe quantitative image predictors of aggressive EP tumors that might assist risk-profiling after surgery. Future studies could examine translating radiomics as an adjunct to EP risk assessment when considering therapy strategies or trial candidacy.</t>
  </si>
  <si>
    <t xml:space="preserve">[Zhang, Michael; Yecies, Derek] Stanford Hosp &amp; Clin, Dept Neurosurg, Stanford, CA USA; [Zhang, Michael; Yecies, Derek; Yeom, Kristen W.] Lucile Packard Childrens Hosp, Dept Radiol, Stanford, CA USA; [Wang, Edward; Mattonen, Sarah] Western Univ, Dept Med Biophys, London, ON, Canada; [Tam, Lydia T.] Stanford Univ, Stanford Sch Med, Stanford, CA 94305 USA; [Han, Michelle] Childrens Hosp Philadelphia, Dept Pediat, Philadelphia, PA 19104 USA; [Toescu, Sebastian; Aquilina, Kristian] Great Ormond St Inst Child Hlth, Dept Neurosurg, London, England; [Wright, Jason N.] Seattle Childrens Hosp, Harborview Med Ctr, Dept Radiol, Seattle, WA USA; [Altinmakas, Emre] Koc Univ, Dept Radiol, Sch Med, Istanbul, Turkey; [Chen, Eric; Ho, Chang Y.] Riley Childrens Hosp, Dept Clin Radiol &amp; Imaging Sci, Indianapolis, IA USA; [Radmanesh, Alireza] NYU, Dept Radiol, Grossman Sch Med, 560 1St Ave, New York, NY 10016 USA; [Nemelka, Jordan; Cheshier, Samuel H.] Univ Utah, Intermt Healthcare Primary Childrens Hosp, Huntsman Canc Inst, Dept Neurosurg,Sch Med,Div Pediat Neurosurg, Salt Lake City, UT USA; [Oztekin, Ozgur] Cigli Educ &amp; Res Hosp, Dept Neuroradiol, Izmir, Turkey; [Oztekin, Ozgur] Tepecik Educ &amp; Res Hosp, Izmir, Turkey; [Wagner, Matthias W.; Ertl-Wagner, Birgit] Hosp Sick Children, Dept Diagnost Imaging, Toronto, ON, Canada; [Lober, Robert M.] Dayton Childrens Hosp, Div Neurosurg, Dayton, OH USA; [Mankad, Kshitij] Great Ormond St Inst Child Hlth, Dept Radiol, London, England; [Vitanza, Nicholas A.] Seattle Childrens Hosp, Dept Pediat, Div Pediat Hematol Oncol, Seattle, WA USA; [Jacques, Tom S.] UCL, Great Ormond St Inst Child Hlth, Dept Dev Biol &amp; Canc, London, England; [Jacques, Tom S.] Great Ormond St Hosp Children NHS Fdn Trust, London, England; [Fisher, Paul G.] Stanford Univ, Dept Neurol, Palo Alto, CA 94304 USA; [Said, Mourad] Ctr Int Carthage Med, Radiol Dept, Monastir, Tunisia; [Jaju, Alok] Ann &amp; Robert H Lurie Childrens Hosp Chicago, Dept Med Imaging, Chicago, IL 60611 USA; [Pfister, Stefan] Hopp Children Canc Ctr, Dept Pediat, Heidelberg, Germany; [Taylor, Michael D.] Hosp Sick Children, Div Neurosurg, Toronto, ON, Canada; [Grant, Gerald A.] Lucile Packard Childrens Hosp, Dept Neurosurg, Stanford, CA USA; [Ramaswamy, Vijay] Hosp Sick Children, Div Haematol Oncol, Programme Dev &amp; Stem Cell Biol, Toronto, ON, Canada; [Ramaswamy, Vijay] Univ Toronto, Dept Med Biophys, Toronto, ON, Canada</t>
  </si>
  <si>
    <t xml:space="preserve">Stanford University; Lucile Packard Children's Hospital (LPCH); Western University (University of Western Ontario); Stanford University; University of Pennsylvania; Pennsylvania Medicine; Childrens Hospital of Philadelphia; Harborview Medical Center; Seattle Children's Hospital; Koc University; New York University; Intermountain Healthcare; Utah System of Higher Education; University of Utah; Huntsman Cancer Institute; Izmir Tepecik Training &amp; Research Hospital; University of Toronto; Hospital for Sick Children (SickKids); Seattle Children's Hospital; University of London; University College London; University of London; University College London; Great Ormond Street Hospital for Children NHS Foundation Trust; Stanford University; Ann &amp; Robert H. Lurie Children's Hospital of Chicago; University of Toronto; Hospital for Sick Children (SickKids); Lucile Packard Children's Hospital (LPCH); University of Toronto; Hospital for Sick Children (SickKids); University of Toronto</t>
  </si>
  <si>
    <t xml:space="preserve">Yeom, KW (corresponding author), Stanford Univ, Dept Radiol, Lucile Packard Childrens Hosp, 725 Welch Rd G516, Palo Alto, CA 94304 USA.;Ramaswamy, V (corresponding author), Hosp Sick Children, Div Haematol Oncol, 555 Univ Ave, Toronto, ON M5G 1X8, Canada.</t>
  </si>
  <si>
    <t xml:space="preserve">vijay.ramaswamy@sickkids.ca; kyeom@stanford.edu</t>
  </si>
  <si>
    <t xml:space="preserve">Pfister, Stefan M/F-6860-2013; oztekin, ozgur/AAC-4801-2021; Wang, Edward/HDO-0661-2022; Jacques, Thomas/C-2209-2008</t>
  </si>
  <si>
    <t xml:space="preserve">Pfister, Stefan M/0000-0002-5447-5322; oztekin, ozgur/0000-0002-0092-5260; Wang, Edward/0000-0002-8570-3105; Jacques, Thomas/0000-0002-7833-2158; Aquilina, Kristian/0000-0001-7015-5196; Yeom, Kristen/0000-0001-9860-3368; Yecies, Derek/0000-0001-8534-4651; Tam, Lydia/0000-0002-9900-3249; Han, Michelle/0000-0003-2812-6193; Zhang, Michael/0000-0002-7067-0689</t>
  </si>
  <si>
    <t xml:space="preserve">National Institutes of Health [5T32CA009695-27]; American Society of Pediatric Neuroradiology; INSTINCT network; GOSH Children's Charity; Children with Cancer UK; Cancer Research UK; Olivia Hodson Cancer Fund; Canadian Institutes for Health Research; Canadian Cancer Society Emerging Scholar Award; Meaghan's Hug, the Collaborative Ependymoma Research Network; Brain Tumour Foundation of Canada; C.R. Younger Foundation; EVEREST centre; Brain Tumour Charity</t>
  </si>
  <si>
    <t xml:space="preserve">National Institutes of Health(United States Department of Health &amp; Human ServicesNational Institutes of Health (NIH) - USA); American Society of Pediatric Neuroradiology; INSTINCT network; GOSH Children's Charity; Children with Cancer UK; Cancer Research UK(Cancer Research UK); Olivia Hodson Cancer Fund; Canadian Institutes for Health Research(Canadian Institutes of Health Research (CIHR)); Canadian Cancer Society Emerging Scholar Award; Meaghan's Hug, the Collaborative Ependymoma Research Network; Brain Tumour Foundation of Canada; C.R. Younger Foundation; EVEREST centre; Brain Tumour Charity</t>
  </si>
  <si>
    <t xml:space="preserve">M.Z. is funded by the National Institutes of Health (5T32CA009695-27). K.W.Y. is funded by the American Society of Pediatric Neuroradiology. T.S.J. is supported by the INSTINCT network and the EVEREST centre, which are funded by The Brain Tumour Charity, as well as supported by the GOSH Children's Charity, Children with Cancer UK, Cancer Research UK, and the Olivia Hodson Cancer Fund. All research at GOSH NHS Foundation Trust and UCL Great Ormond Street Institute of Child Health is made possible by the NIHR GOSH Biomedical Research Centre. The views expressed are those of the authors and not necessarily those of the NHS, the NIHR or the Department of Health. VR is funded by the Canadian Institutes for Health Research, a Canadian Cancer Society Emerging Scholar Award, Meaghan's Hug, the Collaborative Ependymoma Research Network, the Brain Tumour Foundation of Canada and the C.R. Younger Foundation.</t>
  </si>
  <si>
    <t xml:space="preserve">1522-8517</t>
  </si>
  <si>
    <t xml:space="preserve">1523-5866</t>
  </si>
  <si>
    <t xml:space="preserve">Neuro-Oncology</t>
  </si>
  <si>
    <t xml:space="preserve">JUN 1</t>
  </si>
  <si>
    <t xml:space="preserve">10.1093/neuonc/noab272</t>
  </si>
  <si>
    <t xml:space="preserve">APR 2022</t>
  </si>
  <si>
    <t xml:space="preserve">1U0HE</t>
  </si>
  <si>
    <t xml:space="preserve">Green Published, Bronze</t>
  </si>
  <si>
    <t xml:space="preserve">WOS:000785760200001</t>
  </si>
  <si>
    <t xml:space="preserve">Fetit, AE; Novak, J; Rodriguez, D; Auer, DP; Clark, CA; Grundy, RG; Peet, AC; Arvanitis, TN</t>
  </si>
  <si>
    <t xml:space="preserve">Fetit, Ahmed E.; Novak, Jan; Rodriguez, Daniel; Auer, Dorothee P.; Clark, Christopher A.; Grundy, Richard G.; Peet, Andrew C.; Arvanitis, Theodoros N.</t>
  </si>
  <si>
    <t xml:space="preserve">Radiomics in paediatric neuro-oncology: A multicentre study on MRI texture analysis</t>
  </si>
  <si>
    <t xml:space="preserve">3D texture analysis; classification; machine learning; MRI; multicentre; paediatric brain tumours; radiomics; transferability</t>
  </si>
  <si>
    <t xml:space="preserve">MAGNETIC-RESONANCE-SPECTROSCOPY; CLASSIFICATION; FEATURES; IMAGES; TUMORS</t>
  </si>
  <si>
    <t xml:space="preserve">Brain tumours are the most common solid cancers in children in the UK and are the most common cause of cancer deaths in this age group. Despite current advances in MRI, non-invasive diagnosis of paediatric brain tumours has yet to find its way into routine clinical practice. Radiomics, the high-throughput extraction and analysis of quantitative image features (e.g. texture), offers potential solutions for tumour characterization and decision support. In the search for diagnostic oncological markers, the primary aim of this work was to study the application of MRI texture analysis (TA) for the classification of paediatric brain tumours. A multicentre study was carried out, within a supervised classification framework, on clinical MR images, and a support vector machine (SVM) was trained with 3D textural attributes obtained from conventional MRI. To determine the cross-centre transferability of TA, an assessment of how SVM performs on unseen datasets was carried out through rigorous pairwise testing. The study also investigated the nature of features that are most likely to train classifiers that can generalize well with the data. Finally, the issue of class imbalance, which arises due to some tumour types being more common than others, was explored. For each of the tests carried out through pairwise testing, the optimal area under the receiver operating characteristic curve ranged between 76% and 86%, suggesting that the model was able to capture transferable tumour information. Feature selection results suggest that similar aspects of tumour texture are enhanced by MR images obtained at different hospitals. Our results also suggest that the availability of equally represented classes has enabled SVM to better characterize the data points. The findings of the study presented here support the use of 3D TA on conventional MR images to aid diagnostic classification of paediatric brain tumours.</t>
  </si>
  <si>
    <t xml:space="preserve">[Fetit, Ahmed E.; Arvanitis, Theodoros N.] Univ Warwick, Inst Digital Healthcare, WMG, Coventry, W Midlands, England; [Fetit, Ahmed E.; Novak, Jan; Peet, Andrew C.; Arvanitis, Theodoros N.] Birmingham Childrens Hosp NHS Fdn Trust, Birmingham, W Midlands, England; [Novak, Jan; Peet, Andrew C.; Arvanitis, Theodoros N.] Univ Birmingham, Inst Canc &amp; Genom Sci, Birmingham, W Midlands, England; [Rodriguez, Daniel; Auer, Dorothee P.; Grundy, Richard G.] Univ Nottingham, Nottingham, England; [Auer, Dorothee P.; Grundy, Richard G.] Univ Hosp Nottingham, Nottingham, England; [Clark, Christopher A.] UCL, Inst Child Hlth, London, England; [Fetit, Ahmed E.] Univ Dundee, Sch Sci &amp; Engn Comp, Dundee, Scotland</t>
  </si>
  <si>
    <t xml:space="preserve">University of Warwick; University of Birmingham; University of Birmingham; University of Nottingham; University of Nottingham; University of London; University College London; University of Dundee</t>
  </si>
  <si>
    <t xml:space="preserve">Arvanitis, TN (corresponding author), Univ Warwick, Inst Digital Healthcare, Int Digital Lab, WMG, Coventry CV4 7AL, W Midlands, England.</t>
  </si>
  <si>
    <t xml:space="preserve">t.arvanitis@warwick.ac.uk</t>
  </si>
  <si>
    <t xml:space="preserve">Fetit, Ahmed/AAQ-9509-2020; Arvanitis, Theodoros N/C-9210-2009</t>
  </si>
  <si>
    <t xml:space="preserve">Arvanitis, Theodoros N/0000-0001-5473-135X; Grundy, Richard/0000-0002-2585-2539; Rodriguez Gutierrez, Daniel/0000-0003-4291-3943; Peet, Andrew/0000-0002-4846-5152; Auer, Dorothee P./0000-0002-4745-3635; Novak, Jan/0000-0001-5173-3608</t>
  </si>
  <si>
    <t xml:space="preserve">Warwick Manufacturing Group (WMG); Help Harry Help Others; National Institute of Health Research (NIHR) [13-0053]; Cancer Research UK (CRUK); Engineering and Physical Sciences Research Council (EPSRC) Cancer Imaging Programme; Medical Research Council (MRC); Department of Health (England) [C7809/A10342]; Cancer Research UK [10342] Funding Source: researchfish; Medical Research Council [HDR-3001, HDR-9005, HDR-9004] Funding Source: researchfish; National Institute for Health Research [NIHR-RP-02-12-019] Funding Source: researchfish</t>
  </si>
  <si>
    <t xml:space="preserve">Warwick Manufacturing Group (WMG); Help Harry Help Others; National Institute of Health Research (NIHR)(National Institutes of Health Research (NIHR)); Cancer Research UK (CRUK)(Cancer Research UK); Engineering and Physical Sciences Research Council (EPSRC) Cancer Imaging Programme(UK Research &amp; Innovation (UKRI)Engineering &amp; Physical Sciences Research Council (EPSRC)); Medical Research Council (MRC)(UK Research &amp; Innovation (UKRI)Medical Research Council UK (MRC)); Department of Health (England)(National Institutes of Health Research (NIHR)); Cancer Research UK(Cancer Research UK); Medical Research Council(UK Research &amp; Innovation (UKRI)Medical Research Council UK (MRC)); National Institute for Health Research(National Institutes of Health Research (NIHR))</t>
  </si>
  <si>
    <t xml:space="preserve">Warwick Manufacturing Group (WMG); Help Harry Help Others; National Institute of Health Research (NIHR) Research Professorship, Grant/Award Number: 13-0053; Cancer Research UK (CRUK); Engineering and Physical Sciences Research Council (EPSRC) Cancer Imaging Programme; Medical Research Council (MRC); Department of Health (England, Grant/Award Number: C7809/A10342</t>
  </si>
  <si>
    <t xml:space="preserve">JAN</t>
  </si>
  <si>
    <t xml:space="preserve">e3781</t>
  </si>
  <si>
    <t xml:space="preserve">10.1002/nbm.3781</t>
  </si>
  <si>
    <t xml:space="preserve">FQ2DR</t>
  </si>
  <si>
    <t xml:space="preserve">Green Accepted, Green Submitted</t>
  </si>
  <si>
    <t xml:space="preserve">WOS:000418167500002</t>
  </si>
  <si>
    <t xml:space="preserve">Wagner, MW; Hainc, N; Khalvati, F; Namdar, K; Figueiredo, L; Sheng, M; Laughlin, S; Shroff, MM; Bouffet, E; Tabori, U; Hawkins, C; Yeom, KW; Ertl-Wagner, BB</t>
  </si>
  <si>
    <t xml:space="preserve">Wagner, M. W.; Hainc, N.; Khalvati, F.; Namdar, K.; Figueiredo, L.; Sheng, M.; Laughlin, S.; Shroff, M. M.; Bouffet, E.; Tabori, U.; Hawkins, C.; Yeom, K. W.; Ertl-Wagner, B. B.</t>
  </si>
  <si>
    <t xml:space="preserve">Radiomics of Pediatric Low-Grade Gliomas: Toward a Pretherapeutic Differentiation of BRAF-Mutated and BRAF-Fused Tumors</t>
  </si>
  <si>
    <t xml:space="preserve">DIFFUSE MIDLINE GLIOMAS; SPIN-LABELING PERFUSION; MRI</t>
  </si>
  <si>
    <t xml:space="preserve">BACKGROUND AND PURPOSE: B-Raf proto-oncogene, serine/threonine kinase (BRAF) status has important implications for prognosis and therapy of pediatric low-grade gliomas. Currently, BRAF status classification relies on biopsy. Our aim was to train and validate a radiomics approach to predict BRAF fusion and BRAF V600E mutation. MATERIALS AND METHODS: In this bi-institutional retrospective study, FLAIR MR imaging datasets of 115 pediatric patients with low-grade gliomas from 2 children?s hospitals acquired between January 2009 and January 2016 were included and analyzed. Radiomics features were extracted from tumor segmentations, and the predictive model was tested using independent training and testing datasets, with all available tumor types. The model was selected on the basis of a grid search on the number of trees, opting for the best split for a random forest. We used the area under the receiver operating characteristic curve to evaluate model performance. RESULTS: The training cohort consisted of 94 pediatric patients with low-grade gliomas (mean age, 9.4?years; 45 boys), and the external validation cohort comprised 21 pediatric patients with low-grade gliomas (mean age, 8.37?years; 12 boys). A 4-fold cross-validation scheme predicted BRAF status with an area under the curve of 0.75 (SD, 0.12) (95% confidence interval, 0.62?0.89) on the internal validation cohort. By means of the optimal hyperparameters determined by 4-fold cross-validation, the area under the curve for the external validation was 0.85. Age and tumor location were significant predictors of BRAF status (P values = .04 and &lt;.001, respectively). Sex was not a significant predictor (P value = .96). CONCLUSIONS: Radiomics-based prediction of BRAF status in pediatric low-grade gliomas appears feasible in this bi-institutional exploratory study.</t>
  </si>
  <si>
    <t xml:space="preserve">[Wagner, M. W.; Hainc, N.; Khalvati, F.; Namdar, K.; Sheng, M.; Laughlin, S.; Shroff, M. M.; Ertl-Wagner, B. B.] Univ Toronto, Dept Diagnost Imaging, Toronto, ON, Canada; [Figueiredo, L.; Bouffet, E.; Tabori, U.] Univ Toronto, Div Neuroradiol, Dept Neurooncol, Toronto, ON, Canada; [Hawkins, C.] Univ Toronto, Hosp Sick Children, Paediat Lab Med, Div Pathol, Toronto, ON, Canada; [Hawkins, C.] Univ Toronto, Dept Med Imaging, Toronto, ON, Canada; [Hainc, N.] Univ Zurich, Zurich Univ Hosp, Dept Neuroradiol, Zurich, Switzerland; [Yeom, K. W.] Stanford Univ, Sch Med, Dept Radiol, Lucile Packard Childrens Hosp, Palo Alto, CA USA</t>
  </si>
  <si>
    <t xml:space="preserve">University of Toronto; University of Toronto; University of Toronto; Hospital for Sick Children (SickKids); University of Toronto; University of Zurich; University Zurich Hospital; Stanford University; Lucile Packard Children's Hospital (LPCH)</t>
  </si>
  <si>
    <t xml:space="preserve">Wagner, MW (corresponding author), Hosp Sick Children, Dept Diagnost Imaging, 555 Univ Ave, Toronto, ON M5G 1X8, Canada.</t>
  </si>
  <si>
    <t xml:space="preserve">m.w.wagner@me.com</t>
  </si>
  <si>
    <t xml:space="preserve">Bouffet, Eric/AAB-8999-2020; Hainc, Nicolin/AAQ-1412-2020</t>
  </si>
  <si>
    <t xml:space="preserve">Hainc, Nicolin/0000-0003-0916-7387; Bouffet, Eric/0000-0002-6832-6539; Namdar, Khashayar/0000-0003-0497-6206; Wagner, Matthias W./0000-0001-6501-839X; Nobre, Liana/0000-0001-5900-977X</t>
  </si>
  <si>
    <t xml:space="preserve">Canadian Cancer Society [702296]; Canadian Institute of Health Research [159805]</t>
  </si>
  <si>
    <t xml:space="preserve">Canadian Cancer Society(Canadian Cancer Society (CCS)); Canadian Institute of Health Research(Canadian Institutes of Health Research (CIHR))</t>
  </si>
  <si>
    <t xml:space="preserve">C. Hawkins was supported by the Canadian Cancer Society (grant No. 702296) and the Canadian Institute of Health Research (grant No. 159805).</t>
  </si>
  <si>
    <t xml:space="preserve">10.3174/ajnr.A6998</t>
  </si>
  <si>
    <t xml:space="preserve">RN7QM</t>
  </si>
  <si>
    <t xml:space="preserve">hybrid, Green Published</t>
  </si>
  <si>
    <t xml:space="preserve">WOS:000640547900031</t>
  </si>
  <si>
    <t xml:space="preserve">Orphanidou-Vlachou, E; Vlachos, N; Davies, NP; Arvanitis, TN; Grundy, RG; Peet, AC</t>
  </si>
  <si>
    <t xml:space="preserve">Orphanidou-Vlachou, Eleni; Vlachos, Nikolaos; Davies, Nigel P.; Arvanitis, Theodoros N.; Grundy, Richard G.; Peet, Andrew C.</t>
  </si>
  <si>
    <t xml:space="preserve">Texture analysis of T1-and T2-weighted MR images and use of probabilistic neural network to discriminate posterior fossa tumours in children</t>
  </si>
  <si>
    <t xml:space="preserve">texture analysis; MRI; paediatric posterior fossa tumours</t>
  </si>
  <si>
    <t xml:space="preserve">PEDIATRIC BRAIN-TUMORS; CLASSIFICATION; REDUCTION; SPECTROSCOPY; MULTICENTER; DIAGNOSIS</t>
  </si>
  <si>
    <t xml:space="preserve">Brain tumours are the most common solid tumours in children, representing 20% of all cancers. The most frequent posterior fossa tumours are medulloblastomas, pilocytic astrocytomas and ependymomas. Texture analysis (TA) of MR images can be used to support the diagnosis of these tumours by providing additional quantitative information. MaZda software was used to perform TA on T-1- and T-2-weighted images of children with pilocytic astrocytomas, medulloblastomas and ependymomas of the posterior fossa, who had MRI at Birmingham Children's Hospital prior to treatment. The region of interest was selected on three slices per patient in Image J, using thresholding and manual outlining. TA produced 279 features, which were reduced using principal component analysis (PCA). The principal components (PCs) explaining 95% of the variance were used in a linear discriminant analysis (LDA) and a probabilistic neural network (PNN) to classify the cases, using DTREG statistics software. PCA of texture features from both T-1- and T-2-weighted images yielded 13 PCs to explain &gt;95% of the variance. The PNN classifier for T-1-weighted images achieved 100% accuracy on training the data and 90% on leave-one-out cross-validation (LOOCV); for T-2-weighted images, the accuracy was 100% on training the data and 93.3% on LOOCV. A PNN classifier with T-1 and T-2 PCs achieved 100% accuracy on training the data and 85.8% on LOOCV. LDA classification accuracies were noticeably poorer. The features found to hold the highest discriminating potential were all co-occurrence matrix derived, where adjacent pixels had highly correlated intensities. This study shows that TA can be performed on standard T-1- and T-2-weighted images of childhood posterior fossa tumours using readily available software to provide high diagnostic accuracy. Discriminatory features do not correspond to those used in the clinical interpretation of the images and therefore provide novel tumour information. Copyright (c) 2014 John Wiley &amp; Sons, Ltd.</t>
  </si>
  <si>
    <t xml:space="preserve">[Orphanidou-Vlachou, Eleni; Vlachos, Nikolaos; Davies, Nigel P.; Arvanitis, Theodoros N.; Peet, Andrew C.] Birmingham Childrens Hosp NHS Fdn Trust, Birmingham B4 6NH, W Midlands, England; [Orphanidou-Vlachou, Eleni; Davies, Nigel P.; Peet, Andrew C.] Univ Birmingham, Sch Canc Sci, Coll Med &amp; Dent Sci, Birmingham, W Midlands, England; [Davies, Nigel P.] Univ Hosp Birmingham NHS Fdn Trust, Dept Med Phys, Birmingham, W Midlands, England; [Arvanitis, Theodoros N.] Univ Warwick, WMG, Inst Digital Healthcare, Coventry CV4 7AL, W Midlands, England; [Grundy, Richard G.] Univ Nottingham, Childrens Brain Tumour Res Ctr, Queens Med Ctr, Nottingham NG7 2RD, England</t>
  </si>
  <si>
    <t xml:space="preserve">University of Birmingham; University of Birmingham; University of Birmingham; University of Warwick; University of Nottingham</t>
  </si>
  <si>
    <t xml:space="preserve">Peet, AC (corresponding author), Birmingham Childrens Hosp NHS Fdn Trust, Inst Child Hlth, Steelhouse Lane, Birmingham B4 6NH, W Midlands, England.</t>
  </si>
  <si>
    <t xml:space="preserve">Arvanitis, Theodoros N/C-9210-2009; Davies, Nigel P/C-7328-2009</t>
  </si>
  <si>
    <t xml:space="preserve">Arvanitis, Theodoros N/0000-0001-5473-135X; Davies, Nigel P/0000-0002-7978-5511; Peet, Andrew/0000-0002-4846-5152</t>
  </si>
  <si>
    <t xml:space="preserve">Samantha Dickson Brain Tumour Trust; EU Framework 6; Cancer Research UK; Engineering and Physical Sciences Research Council; Medical Research Council; National Institute for Health Research (NIHR); Poppy Fields; Birmingham Children's Hospital Charities; NIHR Research Professorship; Cancer Research UK [10342] Funding Source: researchfish; National Institute for Health Research [HCS/08/036, NIHR-RP-02-12-019] Funding Source: researchfish; National Institutes of Health Research (NIHR) [HCS/08/036] Funding Source: National Institutes of Health Research (NIHR)</t>
  </si>
  <si>
    <t xml:space="preserve">Samantha Dickson Brain Tumour Trust; EU Framework 6; Cancer Research UK(Cancer Research UK); Engineering and Physical Sciences Research Council(UK Research &amp; Innovation (UKRI)Engineering &amp; Physical Sciences Research Council (EPSRC)); Medical Research Council(UK Research &amp; Innovation (UKRI)Medical Research Council UK (MRC)); National Institute for Health Research (NIHR)(National Institutes of Health Research (NIHR)); Poppy Fields; Birmingham Children's Hospital Charities; NIHR Research Professorship; Cancer Research UK(Cancer Research UK); National Institute for Health Research(National Institutes of Health Research (NIHR)); National Institutes of Health Research (NIHR)(National Institutes of Health Research (NIHR))</t>
  </si>
  <si>
    <t xml:space="preserve">We would like to thank all members of the Brain Tumour Research Group for their support, as well as staff at the Tumour Registry at Birmingham Children's Hospital. In addition, we would like to thank staff at the Radiology Department of Birmingham Children's Hospital. Finally, we thank the Samantha Dickson Brain Tumour Trust and the EU Framework 6, Cancer Research UK, the Engineering and Physical Sciences Research Council, Medical Research Council, National Institute for Health Research (NIHR), Poppy Fields, Birmingham Children's Hospital Charities and an NIHR Research Professorship for funding this work. The study sponsors had no involvement in the preparation of the manuscript.</t>
  </si>
  <si>
    <t xml:space="preserve">10.1002/nbm.3099</t>
  </si>
  <si>
    <t xml:space="preserve">AG4QR</t>
  </si>
  <si>
    <t xml:space="preserve">WOS:000335405800004</t>
  </si>
  <si>
    <t xml:space="preserve">Fetit, AE; Novak, J; Peet, AC; Arvanitits, TN</t>
  </si>
  <si>
    <t xml:space="preserve">Fetit, Ahmed E.; Novak, Jan; Peet, Andrew C.; Arvanitits, Theodoros N.</t>
  </si>
  <si>
    <t xml:space="preserve">Three-dimensional textural features of conventional MRI improve diagnostic classification of childhood brain tumours</t>
  </si>
  <si>
    <t xml:space="preserve">3D texture analysis; T-1- and T-2-weighted MRI; paediatric brain tumours; classification; machine learning</t>
  </si>
  <si>
    <t xml:space="preserve">MAGNETIC-RESONANCE-SPECTROSCOPY</t>
  </si>
  <si>
    <t xml:space="preserve">The aim of this study was to assess the efficacy of three-dimensional texture analysis (3D TA) of conventional MR images for the classification of childhood brain tumours in a quantitative manner. The dataset comprised pre-contrast T-1- and T-2-weighted MRI series obtained from 48 children diagnosed with brain tumours (medulloblastoma, pilocytic astrocytoma and ependymoma). 3D and 2D TA were carried out on the images using first-, second- and higher order statistical methods. Six supervised classification algorithms were trained with the most influential 3D and 2D textural features, and their performances in the classification of tumour types, using the two feature sets, were compared. Model validation was carried out using the leave-one-out cross-validation (LOOCV) approach, as well as stratified 10-fold cross-validation, in order to provide additional reassurance. McNemar's test was used to test the statistical significance of any improvements demonstrated by 3D-trained classifiers. Supervised learning models trained with 3D textural features showed improved classification performances to those trained with conventional 2D features. For instance, a neural network classifier showed 12% improvement in area under the receiver operator characteristics curve (AUC) and 19% in overall classification accuracy. These improvements were statistically significant for four of the tested classifiers, as per McNemar's tests. This study shows that 3D textural features extracted from conventional T-1- and T-2-weighted images can improve the diagnostic classification of childhood brain tumours. Long-term benefits of accurate, yet non-invasive, diagnostic aids include a reduction in surgical procedures, improvement in surgical and therapy planning, and support of discussions with patients' families. It remains necessary, however, to extend the analysis to a multicentre cohort in order to assess the scalability of the techniques used. Copyright (c) 2015 John Wiley &amp; Sons, Ltd.</t>
  </si>
  <si>
    <t xml:space="preserve">[Fetit, Ahmed E.; Arvanitits, Theodoros N.] Univ Warwick, Inst Digital Healthcare, WMG, Coventry CV4 7AL, W Midlands, England; [Fetit, Ahmed E.; Novak, Jan; Peet, Andrew C.; Arvanitits, Theodoros N.] Birmingham Childrens Hosp NHS Fdn Trust, Birmingham, W Midlands, England; [Novak, Jan; Peet, Andrew C.] Univ Birmingham, Sch Canc Sci, Birmingham, W Midlands, England</t>
  </si>
  <si>
    <t xml:space="preserve">University of Warwick; University of Birmingham; University of Birmingham</t>
  </si>
  <si>
    <t xml:space="preserve">Arvanitits, TN (corresponding author), Univ Warwick, Inst Digital Healthcare, Int Digital Lab, WMG, Coventry CV4 7AL, W Midlands, England.</t>
  </si>
  <si>
    <t xml:space="preserve">Arvanitis, Theodoros N/0000-0001-5473-135X; Novak, Jan/0000-0001-5173-3608; Peet, Andrew/0000-0002-4846-5152</t>
  </si>
  <si>
    <t xml:space="preserve">Warwick Manufacturing Group (WMG) at the University of Warwick; Help Harry Help Others; National Institute of Health Research (NIHR) [13-0053]; Cancer Research UK (CRUK); Engineering and Physical Sciences Research Council (EPSRC) Cancer Imaging Programme at the Children's Cancer and Leukaemia Group (CCLG); Medical Research Council (MRC); Department of Health (England) [C7809/A10342]; Cancer Research UK [10342] Funding Source: researchfish; National Institute for Health Research [NIHR-RP-02-12-019] Funding Source: researchfish</t>
  </si>
  <si>
    <t xml:space="preserve">Warwick Manufacturing Group (WMG) at the University of Warwick; Help Harry Help Others; National Institute of Health Research (NIHR)(National Institutes of Health Research (NIHR)); Cancer Research UK (CRUK)(Cancer Research UK); Engineering and Physical Sciences Research Council (EPSRC) Cancer Imaging Programme at the Children's Cancer and Leukaemia Group (CCLG)(UK Research &amp; Innovation (UKRI)Engineering &amp; Physical Sciences Research Council (EPSRC)); Medical Research Council (MRC)(UK Research &amp; Innovation (UKRI)Medical Research Council UK (MRC)); Department of Health (England)(National Institutes of Health Research (NIHR)); Cancer Research UK(Cancer Research UK); National Institute for Health Research(National Institutes of Health Research (NIHR))</t>
  </si>
  <si>
    <t xml:space="preserve">AEF and TNA would like to thank Warwick Manufacturing Group (WMG) at the University of Warwick for financial support. JN is supported by Help Harry Help Others. ACP is supported by an National Institute of Health Research (NIHR) Research Professorship (13-0053). All authors acknowledge the support received from Cancer Research UK (CRUK) and the Engineering and Physical Sciences Research Council (EPSRC) Cancer Imaging Programme at the Children's Cancer and Leukaemia Group (CCLG) in association with the Medical Research Council (MRC) and Department of Health (England) (C7809/A10342).</t>
  </si>
  <si>
    <t xml:space="preserve">10.1002/nbm.3353</t>
  </si>
  <si>
    <t xml:space="preserve">CP3VD</t>
  </si>
  <si>
    <t xml:space="preserve">WOS:000359809800012</t>
  </si>
  <si>
    <t xml:space="preserve">Spiteri, M; Windridge, D; Avula, S; Kumar, R; Lewis, E</t>
  </si>
  <si>
    <t xml:space="preserve">Spiteri, Michaela; Windridge, David; Avula, Shivaram; Kumar, Ram; Lewis, Emma.</t>
  </si>
  <si>
    <t xml:space="preserve">Identifying quantitative imaging features of posterior fossa syndrome in longitudinal MRI</t>
  </si>
  <si>
    <t xml:space="preserve">hypertrophic olivary degeneration; inferior olivary nuclei; intraoperative MRI; posterior fossa syndrome</t>
  </si>
  <si>
    <t xml:space="preserve">Up to 25% of children who undergo brain tumor resection surgery in the posterior fossa develop posterior fossa syndrome (PFS). This syndrome is characterized by mutism and disturbance in speech. Our hypothesis is that there is a correlation between PFS and the occurrence of hypertrophic olivary degeneration (HOD) in structures within the posterior fossa, known as the inferior olivary nuclei (ION). HOD is exhibited as an increase in size and intensity of the ION on an MR image. Longitudinal MRI datasets of 28 patients were acquired consisting of pre-, intra-, and postoperative scans. A semiautomated segmentation process was used to segment the ION on each MR image. A full set of imaging features describing the first- and second-order statistics and size of the ION were extracted for each image. Feature selection techniques were used to identify the most relevant features among the MRI features, demographics, and data based on neuroradiological assessment. A support vector machine was used to analyze the discriminative features selected by a generative k-nearest neighbor algorithm. The results indicate the presence of hyperintensity in the left ION as the most diagnostically relevant feature, providing a statistically significant improvement in the classification of patients ([Formula: see text]) when using this feature alone.</t>
  </si>
  <si>
    <t xml:space="preserve">[Spiteri, Michaela; Lewis, Emma] University of Surrey , Centre for Vision, Speech, and Signal Processing, Guildford GU2 7XH, United Kingdom; [Windridge, D] University of Surrey, Centre for Vision, Speech, and Signal Processing, Guildford GU2 7XH, United Kingdom; Middlesex University Hendon campus, School of Science and Technology, Department of Computer Science, The Burroughs, London NW4 4BT, United Kingdom; [Avula, S; Kumar, R] Alder Hey Children's Hospital , Neurology Department, Eaton Road, Liverpool L12 2AP, United Kingdom</t>
  </si>
  <si>
    <t xml:space="preserve">University of Surrey; Alder Hey Children's Hospital</t>
  </si>
  <si>
    <t xml:space="preserve">Spiteri, M (corresponding author) University of Surrey, Centre for Vision, Speech, and Signal Processing, Guildford GU2 7XH, United Kingdom</t>
  </si>
  <si>
    <t xml:space="preserve">JMI</t>
  </si>
  <si>
    <t xml:space="preserve">OCT</t>
  </si>
  <si>
    <t xml:space="preserve">10.1117/1.JMI.2.4.044502</t>
  </si>
  <si>
    <t xml:space="preserve">https://doi.org/10.1117/1.JMI.2.4.044502</t>
  </si>
  <si>
    <t xml:space="preserve">Ianno, MF; Biassoni, V; Schiavello, E; Carenzo, A; Boschetti, L; Gandola, L; Diletto, B; Marchesi, E; Vegetti, C; Molla, A; Kramm, CM; van Vuurden, DG; Gasparini, P; Gianno, F; Giangaspero, F; Modena, P; Bison, B; Anichini, A; Vennarini, S; Pignoli, E; Massimino, M; De Cecco, L</t>
  </si>
  <si>
    <t xml:space="preserve">Ianno, Maria F.; Biassoni, Veronica; Schiavello, Elisabetta; Carenzo, Andrea; Boschetti, Luna; Gandola, Lorenza; Diletto, Barbara; Marchesi, Edoardo; Vegetti, Claudia; Molla, Alessandra; Kramm, Christof M.; van Vuurden, Dannis G.; Gasparini, Patrizia; Gianno, Francesca; Giangaspero, Felice; Modena, Piergiorgio; Bison, Brigitte; Anichini, Andrea; Vennarini, Sabina; Pignoli, Emanuele; Massimino, Maura; De Cecco, Loris</t>
  </si>
  <si>
    <t xml:space="preserve">A microRNA Prognostic Signature in Patients with Diffuse Intrinsic Pontine Gliomas through Non-Invasive Liquid Biopsy</t>
  </si>
  <si>
    <t xml:space="preserve">CANCERS</t>
  </si>
  <si>
    <t xml:space="preserve">neuro-oncology; circulating miRNAs; diffuse intrinsic pontine gliomas; prognosis</t>
  </si>
  <si>
    <t xml:space="preserve">CENTRAL-NERVOUS-SYSTEM; PREDICTION ERROR; CEREBROSPINAL-FLUID; CELL-PROLIFERATION; RADIATION-THERAPY; EXPRESSION; SURVIVAL; TIME; CHILDREN; CLASSIFICATION</t>
  </si>
  <si>
    <t xml:space="preserve">Simple Summary Diffuse intrinsic pontine glioma (DIPG) is a neuro-radiologically defined tumor of the brainstem, primarily affecting children, with most diagnoses occurring between 5 and 7 years of age. Surgical removal in DIPGs is not feasible. Subsequent tumor progression is almost universal and no biomarker for predicting the course of the disease has entered into clinical practice so far. Under these premises, it is essential to develop reliable biomarkers that are able to improve outcomes and stratify patients using non-invasive methods to determine tumor profiles. We designed a study assessing circulating miRNA expression by a high-throughput platform and divided patients into training and validation phases in order to disclose a potential signature with clinical impact. Our results for the first time have proved the usefulness of blood-circulating nucleic acids as powerful, easy-to-assay molecular markers of disease status in DIPG. Diffuse midline gliomas (DMGs) originate in the thalamus, brainstem, cerebellum and spine. This entity includes tumors that infiltrate the pons, called diffuse intrinsic pontine gliomas (DIPGs), with a rapid onset and devastating neurological symptoms. Since surgical removal in DIPGs is not feasible, the purpose of this study was to profile circulating miRNA expression in DIPG patients in an effort to identify a non-invasive prognostic signature with clinical impact. Using a high-throughput platform, miRNA expression was profiled in serum samples collected at the time of MRI diagnosis and prior to radiation and/or systemic therapy from 47 patients enrolled in clinical studies, combining nimotuzumab and vinorelbine with concomitant radiation. With progression-free survival as the primary endpoint, a semi-supervised learning approach was used to identify a signature that was also tested taking overall survival as the clinical endpoint. A signature comprising 13 circulating miRNAs was identified in the training set (n = 23) as being able to stratify patients by risk of disease progression (log-rank p = 0.00014; HR = 7.99, 95% CI 2.38-26.87). When challenged in a separate validation set (n = 24), it confirmed its ability to predict progression (log-rank p = 0.00026; HR = 5.51, 95% CI 2.03-14.9). The value of our signature was also confirmed when overall survival was considered (log-rank p = 0.0021, HR = 4.12, 95% CI 1.57-10.8). We have identified and validated a prognostic marker based on the expression of 13 circulating miRNAs that can shed light on a patient's risk of progression. This is the first demonstration of the usefulness of nucleic acids circulating in the blood as powerful, easy-to-assay molecular markers of disease status in DIPG. This study provides Class II evidence that a signature based on 13 circulating miRNAs is associated with the risk of disease progression.</t>
  </si>
  <si>
    <t xml:space="preserve">[Ianno, Maria F.; Marchesi, Edoardo] Fdn IRCCS Ist Nazl Tumori, Via Amadeo 42, I-20133 Milan, Italy; [Biassoni, Veronica; Schiavello, Elisabetta; Boschetti, Luna; Massimino, Maura] Fdn IRCCS Ist Nazl Tumori, Pediat Unit, Via Venezian 1, I-20133 Milan, Italy; [Carenzo, Andrea; De Cecco, Loris] Fdn IRCCS Ist Nazl Tumori, Dept Res, Mol Mech Unit, Via Amadeo 42, I-20133 Milan, Italy; [Gandola, Lorenza; Diletto, Barbara; Vennarini, Sabina] Fdn IRCCS Ist Nazl Tumori, Pediat Radiotherapy Unit, Via Venezian 1, I-20133 Milan, Italy; [Vegetti, Claudia; Molla, Alessandra; Anichini, Andrea] Fdn IRCCS Ist Nazl Tumori, Dept Res, Human Tumors Immunobiol Unit, Via Venezian 1, I-20133 Milan, Italy; [Kramm, Christof M.] Univ Med Ctr Goettingen, Dept Child &amp; Adolescent Hlth, Div Pediat Hematol &amp; Oncol, Robert Koch Str 40, D-37075 Gottingen, Germany; [van Vuurden, Dannis G.] Princess Maxima Ctr Pediat Oncol, Dept Neuro Oncol, NL-3584 CS Utrecht, Netherlands; [Gasparini, Patrizia] Fdn IRCCS Ist Nazl Tumori, Dept Res, Tumor Genom Unit, Via Venezian 1, I-20133 Milan, Italy; [Gianno, Francesca; Giangaspero, Felice] Univ Sapienza Rome, Dept Radiol Oncol &amp; Anatomo Pathol Sci, I-00185 Rome, Italy; [Giangaspero, Felice] IRCCS Neuromed, I-86077 Pozzilli, Italy; [Modena, Piergiorgio] ASST Lariana Gen Hosp, Genet Unit, Pathol Dept, I-22100 Como, Italy; [Bison, Brigitte] Univ Hosp Augsburg, Dept Diagnost &amp; Intervent Neuroradiol, D-86156 Augsburg, Germany; [Pignoli, Emanuele] Fdn IRCCS Ist Nazl Tumori Milano INT, Radiotherapy Dept, I-20133 Milan, Italy</t>
  </si>
  <si>
    <t xml:space="preserve">Fondazione IRCCS Istituto Nazionale Tumori Milan; Fondazione IRCCS Istituto Nazionale Tumori Milan; Fondazione IRCCS Istituto Nazionale Tumori Milan; Fondazione IRCCS Istituto Nazionale Tumori Milan; Fondazione IRCCS Istituto Nazionale Tumori Milan; University of Gottingen; Fondazione IRCCS Istituto Nazionale Tumori Milan; Sapienza University Rome; IRCCS Neuromed</t>
  </si>
  <si>
    <t xml:space="preserve">Massimino, M (corresponding author), Fdn IRCCS Ist Nazl Tumori, Pediat Unit, Via Venezian 1, I-20133 Milan, Italy.;De Cecco, L (corresponding author), Fdn IRCCS Ist Nazl Tumori, Dept Res, Mol Mech Unit, Via Amadeo 42, I-20133 Milan, Italy.</t>
  </si>
  <si>
    <t xml:space="preserve">maura.massimino@istitutotumori.mi.it; loris.dececco@istitutotumori.mi.it</t>
  </si>
  <si>
    <t xml:space="preserve">Diletto, Barbara/E-9467-2017; Anichini, Andrea/K-1434-2016; Schiavello, Elisabetta ES/K-8091-2016; De Cecco, Loris/K-7036-2016; Giangaspero, Felice/Z-4961-2019; Gasparini, Patrizia/Q-7626-2016; massimino, maura/K-7310-2016; Gianno, Francesca/M-7735-2018; Pignoli, Emanuele/K-2546-2016; biassoni, veronica/K-5073-2016</t>
  </si>
  <si>
    <t xml:space="preserve">Diletto, Barbara/0000-0002-7031-8458; Anichini, Andrea/0000-0001-5096-5538; Schiavello, Elisabetta ES/0000-0002-8049-7445; De Cecco, Loris/0000-0002-7066-473X; Giangaspero, Felice/0000-0001-5382-2380; Gasparini, Patrizia/0000-0002-9548-3724; massimino, maura/0000-0002-5506-2001; Van Vuurden, Dannis/0000-0002-1364-9007; Gianno, Francesca/0000-0002-6223-9952; Pignoli, Emanuele/0000-0003-3157-2135; Carenzo, Andrea/0000-0001-6804-9984; biassoni, veronica/0000-0003-1486-1736</t>
  </si>
  <si>
    <t xml:space="preserve">Fondazione Giovanni Celeghin; Associazione Bianca Garavaglia Onlus, Busto Arsizio; 5 x 1000 Funds (Italian Ministry of Health) 2014-Institutional grant BRI2017 from Fondazione IRCCS; Istituto Nazionale dei Tumori di Milano; Italian Ministry of Health; Regione Lombardia [NET-2019-12371188]</t>
  </si>
  <si>
    <t xml:space="preserve">Fondazione Giovanni Celeghin; Associazione Bianca Garavaglia Onlus, Busto Arsizio; 5 x 1000 Funds (Italian Ministry of Health) 2014-Institutional grant BRI2017 from Fondazione IRCCS; Istituto Nazionale dei Tumori di Milano; Italian Ministry of Health(Ministry of Health, Italy); Regione Lombardia(Regione Lombardia)</t>
  </si>
  <si>
    <t xml:space="preserve">The research leading to these results received funding from the Fondazione Giovanni Celeghin (P.I.: Loris De Cecco), and the Associazione Bianca Garavaglia Onlus, Busto Arsizio (VA) conv. 2018-2020 (P.I.: Loris De Cecco), 5 x 1000 Funds (Italian Ministry of Health) 2014-Institutional grant BRI2017 from Fondazione IRCCS, Istituto Nazionale dei Tumori di Milano (P.I.: Loris De Cecco). This work was supported by the Italian Ministry of Health and by Regione Lombardia (project ID NET-2019-12371188 to Maura Massimino). This study was partly funded by the following: Amici di Carola, Erba (CO), Piazza Rovere 8; Chicca. Il Sole esiste per tutti Onlus. Pioltello-https://chiccailsoleesistepertutti.it/(1 September 2022); Eleonora Cocchia vivere a colori Onlus, Lonate Ceppino (VA), via Marmolada 19-https://www.eleonora-vivereacolori.it/(1 September 2022); Leone Matteo, Montebelluna (TV), via Montello 70-http://www.leonemateo.com/(1 September 2022). Famiglia e amici di Leone R, Milano Il Fondo di Gio, Piazza Carlo Alberto 2, 34123-Trieste (TS)-https://ilfondodigio.it/(1 September 2022).</t>
  </si>
  <si>
    <t xml:space="preserve">MDPI</t>
  </si>
  <si>
    <t xml:space="preserve">BASEL</t>
  </si>
  <si>
    <t xml:space="preserve">ST ALBAN-ANLAGE 66, CH-4052 BASEL, SWITZERLAND</t>
  </si>
  <si>
    <t xml:space="preserve">2072-6694</t>
  </si>
  <si>
    <t xml:space="preserve">Cancers</t>
  </si>
  <si>
    <t xml:space="preserve">10.3390/cancers14174307</t>
  </si>
  <si>
    <t xml:space="preserve">4J1GB</t>
  </si>
  <si>
    <t xml:space="preserve">WOS:000851017800001</t>
  </si>
  <si>
    <t xml:space="preserve">Su, X; Sun, H; Chen, N; Roberts, N; Yang, X; Wang, W; Li, J; Huang, X; Gong, Q; Yue, Q</t>
  </si>
  <si>
    <t xml:space="preserve">Su, X.; Sun, H.; Chen, N.; Roberts, N.; Yang, X.; Wang, W.; Li, J.; Huang, X.; Gong, Q.; Yue, Q.</t>
  </si>
  <si>
    <t xml:space="preserve">A radiomics-clinical nomogram for preoperative prediction of IDH1 mutation in primary glioblastoma multiforme</t>
  </si>
  <si>
    <t xml:space="preserve">CLINICAL RADIOLOGY</t>
  </si>
  <si>
    <t xml:space="preserve">BRAIN-TUMOR SEGMENTATION; CENTRAL-NERVOUS-SYSTEM; FEATURES; SURVIVAL; MRI; SIGNATURE</t>
  </si>
  <si>
    <t xml:space="preserve">AIM: To develop and validate an individualised radiomics-clinical nomogram for the pre-diction of the isocitrate dehydrogenase 1 (IDH1) mutation status in primary glioblastoma multiforme (GBM) based on radiomics features and clinical variables. MATERIALS AND METHODS: In a retrospective study, preoperative magnetic resonance imaging (MRI) images were obtained of 122 patients with primary glioblastoma (development cohort = 101; validation cohort = 21). Radiomics features were extracted from total tumour based on the post-contrast high-resolution three-dimensional (3D) T1-weighted MRI images. Radiomics features were selected by using a least absolute shrinkage and selection operator (LASSO) binomial regression model with nested cross-validation. Then, a radiomics-clinical nomogram was constructed by combining relevant radiomics features and clinical variables and subsequently tested by using the independent validation cohort. RESULTS: A total of 105 features were quantified on the 3D MRI images of each patient, and eight were selected to construct the radiomics model for predicting IDH1 mutation status. The mean classification accuracy and mean K value achieved with the model were 88.413% and 0.70110.08, respectively. The radiomics-clinical nomogram, which combines eight radiomics features and three clinical variables (patient age, sex and tumour location), demonstrated good discrimination (C-index 0.934 [95% CI, 0.874 to 0.994]; F1 score 0.78) and performed well with the validation cohort (C-index 0.963 [95% CI, 0.957 to 0.969]; F1 score 0.91; AUC 0.956). CONCLUSIONS: A radiomics-clinical nomogram was developed and proved to be valuable in the non-invasive, individualised prediction of the IDH1 mutation status in patients with pri-mary GBM. The nomogram can be applied using clinical conditions to facilitate preoperative patient evaluation. (c) 2020 The Royal College of Radiologists. Published by Elsevier Ltd. All rights reserved.</t>
  </si>
  <si>
    <t xml:space="preserve">[Su, X.; Sun, H.; Wang, W.; Huang, X.; Gong, Q.] Sichuan Univ, West China Hosp, Dept Radiol, Huaxi MRI Res Ctr HMRRC, Chengdu 610041, Peoples R China; [Chen, N.] Sichuan Univ, West China Hosp, Dept Pathol, Chengdu, Peoples R China; [Roberts, N.] Univ Edinburgh, Queens Med Res Inst QMRI, Sch Clin Sci, Edinburgh Imaging, Edinburgh, Midlothian, Scotland; [Yang, X.; Yue, Q.] Sichuan Univ, West China Hosp, Dept Radiol, 37 GuoXue Xiang, Chengdu 610041, Sichuan, Peoples R China; [Li, J.] Sichuan Univ, West China Hosp, Ctr Gerontol &amp; Geriatr, Chengdu 610041, Sichuan, Peoples R China; [Su, X.; Yue, Q.] Sichuan Univ, West China Hosp, Huaxi Glioma Ctr, Chengdu, Peoples R China</t>
  </si>
  <si>
    <t xml:space="preserve">Sichuan University; Sichuan University; University of Edinburgh; Sichuan University; Sichuan University; Sichuan University</t>
  </si>
  <si>
    <t xml:space="preserve">Gong, Q (corresponding author), Sichuan Univ, West China Hosp, Dept Radiol, Huaxi MRI Res Ctr HMRRC, Chengdu 610041, Peoples R China.;Yue, Q (corresponding author), Sichuan Univ, West China Hosp, Dept Radiol, 37 GuoXue Xiang, Chengdu 610041, Sichuan, Peoples R China.</t>
  </si>
  <si>
    <t xml:space="preserve">qiyonggong@hmrrc.org.cn; scu_yq@163.com</t>
  </si>
  <si>
    <t xml:space="preserve">Gong, Qiyong/W-3052-2019</t>
  </si>
  <si>
    <t xml:space="preserve">Gong, Qiyong/0000-0002-5912-4871</t>
  </si>
  <si>
    <t xml:space="preserve">Sichuan Provincial Foundation of Science and Technology [2019YFS0428, 2018SZ0175]; Foundation of the National Clinical Research Center for Geriatrics [Z2018A07]</t>
  </si>
  <si>
    <t xml:space="preserve">Sichuan Provincial Foundation of Science and Technology; Foundation of the National Clinical Research Center for Geriatrics</t>
  </si>
  <si>
    <t xml:space="preserve">This work was supported by the Sichuan Provincial Foundation of Science and Technology (grant nos. 2019YFS0428, 2018SZ0175) and the Foundation of the National Clinical Research Center for Geriatrics (grant no. Z2018A07).</t>
  </si>
  <si>
    <t xml:space="preserve">W B SAUNDERS CO LTD</t>
  </si>
  <si>
    <t xml:space="preserve">32 JAMESTOWN RD, LONDON NW1 7BY, ENGLAND</t>
  </si>
  <si>
    <t xml:space="preserve">0009-9260</t>
  </si>
  <si>
    <t xml:space="preserve">1365-229X</t>
  </si>
  <si>
    <t xml:space="preserve">CLIN RADIOL</t>
  </si>
  <si>
    <t xml:space="preserve">Clin. Radiol.</t>
  </si>
  <si>
    <t xml:space="preserve">963.e7-963.e15</t>
  </si>
  <si>
    <t xml:space="preserve">10.1016/j.crad.2020.07.036</t>
  </si>
  <si>
    <t xml:space="preserve">OR7CZ</t>
  </si>
  <si>
    <t xml:space="preserve">WOS:000589626700020</t>
  </si>
  <si>
    <t xml:space="preserve">Zarinbal, M; Zarandi, MHF; Turksen, IB; Izadi, M</t>
  </si>
  <si>
    <t xml:space="preserve">Zarinbal, M.; Zarandi, M. H. Fazel; Turksen, I. B.; Izadi, M.</t>
  </si>
  <si>
    <t xml:space="preserve">A Type-2 Fuzzy Image Processing Expert System for Diagnosing Brain Tumors</t>
  </si>
  <si>
    <t xml:space="preserve">JOURNAL OF MEDICAL SYSTEMS</t>
  </si>
  <si>
    <t xml:space="preserve">Automated tumor detection system; Medical image processing; Interval type-2 fuzzy set theory; Collaborative fuzzy clustering; Astrocytomas</t>
  </si>
  <si>
    <t xml:space="preserve">C-MEANS; MASSES; MRI; CLASSIFICATION; ALGORITHM; SHAPE</t>
  </si>
  <si>
    <t xml:space="preserve">The focus of this paper is diagnosing and differentiating Astrocytomas in MRI scans by developing an interval Type-2 fuzzy automated tumor detection system. This system consists of three modules: working memory, knowledge base, and inference engine. An image processing method with three steps of preprocessing, segmentation and feature extraction, and approximate reasoning is used in inference engine module to enhance the quality of MRI scans, segment them into desired regions, extract the required features, and finally diagnose and differentiate Astrocytomas. However, brain tumors have different characteristics in different planes, so considering one plane of patient's MRI scan may cause inaccurate results. Therefore, in the developed system, several consecutive planes are processed. The performance of this system is evaluated using 95 MRI scans and the results show good improvement in diagnosing and differentiating Astrocytomas.</t>
  </si>
  <si>
    <t xml:space="preserve">[Zarinbal, M.; Zarandi, M. H. Fazel] Amirkabir Univ Technol, Dept Ind Engn, Tehran, Iran; [Turksen, I. B.] TOBB Econ &amp; Technol Univ, Ankara, Turkey; [Zarandi, M. H. Fazel; Turksen, I. B.] Univ Toronto, Knowledge Intelligent Syst Lab, Toronto, ON, Canada; [Izadi, M.] Milad Hosp, Subspecial Neurosurg, Tehran, Iran</t>
  </si>
  <si>
    <t xml:space="preserve">Amirkabir University of Technology; TOBB Ekonomi ve Teknoloji University; University of Toronto</t>
  </si>
  <si>
    <t xml:space="preserve">Zarandi, MHF (corresponding author), Amirkabir Univ Technol, Dept Ind Engn, Tehran, Iran.</t>
  </si>
  <si>
    <t xml:space="preserve">mzarinbal@aut.ac.ir; zarandi@aut.ac.ir; bturksen@etu.edu.tr</t>
  </si>
  <si>
    <t xml:space="preserve">Zarinbal, Marzieh/B-2719-2018</t>
  </si>
  <si>
    <t xml:space="preserve">Zarinbal, Marzieh/0000-0001-9284-7329</t>
  </si>
  <si>
    <t xml:space="preserve">0148-5598</t>
  </si>
  <si>
    <t xml:space="preserve">1573-689X</t>
  </si>
  <si>
    <t xml:space="preserve">J MED SYST</t>
  </si>
  <si>
    <t xml:space="preserve">J. Med. Syst.</t>
  </si>
  <si>
    <t xml:space="preserve">10.1007/s10916-015-0311-6</t>
  </si>
  <si>
    <t xml:space="preserve">Health Care Sciences &amp; Services; Medical Informatics</t>
  </si>
  <si>
    <t xml:space="preserve">CQ1PH</t>
  </si>
  <si>
    <t xml:space="preserve">WOS:000360369600016</t>
  </si>
  <si>
    <t xml:space="preserve">Lebrun, L; Bizet, M; Melendez, B; Alexiou, B; Absil, L; Van Campenhout, C; D'Haene, N; Rorive, S; Fuks, F; Decaestecker, C; Salmon, I</t>
  </si>
  <si>
    <t xml:space="preserve">Lebrun, Laetitia; Bizet, Martin; Melendez, Barbara; Alexiou, Barbara; Absil, Lara; Van Campenhout, Claude; D'Haene, Nicky; Rorive, Sandrine; Fuks, Francois; Decaestecker, Christine; Salmon, Isabelle</t>
  </si>
  <si>
    <t xml:space="preserve">Analyses of DNA Methylation Profiling in the Diagnosis of Intramedullary Astrocytomas</t>
  </si>
  <si>
    <t xml:space="preserve">JOURNAL OF NEUROPATHOLOGY AND EXPERIMENTAL NEUROLOGY</t>
  </si>
  <si>
    <t xml:space="preserve">2016 WHO classification; DNA methylation profiling; Glial tumor; Intramedullary astrocytomas; Methylation array; Spinal cord</t>
  </si>
  <si>
    <t xml:space="preserve">SPINAL-CORD ASTROCYTOMAS; CLASSIFICATION; MUTATIONS; H3F3A</t>
  </si>
  <si>
    <t xml:space="preserve">Intramedullary astrocytomas (IMAs) consist of a heterogeneous group of rare central nervous system (CNS) tumors associated with variable outcomes. A DNA methylation-based classification approach has recently emerged as a powerful tool to further classify CNS tumors. However, no DNA methylation-related studies specifically addressing to IMAs have been performed yet. In the present study, we analyzed 16 IMA samples subjected to morphological and molecular analyses, including DNA methylation profiling. Among the 16 samples, only 3 cases were classified in a reference methylation class (MC) with the recommended calibrated score (&gt;= 0.9). The remaining cases were either considered no-match cases (calibrated score &lt;0.3, n = 7) or were classified with low calibrated scores (ranging from 0.32 to 0.53, n = 6), including inconsistent classification. To obtain a more comprehensive tool for pathologists, we used different unsupervised analyses of DNA methylation profiles, including our data and those from the Heidelberg reference cohort. Even though our cohort included only 16 cases, hypotheses regarding IMA-specific classification were underlined; a potential specific MC of PA_SPINE was identified and high-grade IMAs, probably consisting of H3K27M wild-type IMAs, were mainly associated with ANA_PA MC. These hypotheses strongly suggest that a specific classification for IMAs has to be investigated.</t>
  </si>
  <si>
    <t xml:space="preserve">[Lebrun, Laetitia; Bizet, Martin; Alexiou, Barbara; Absil, Lara; Van Campenhout, Claude; D'Haene, Nicky; Rorive, Sandrine; Salmon, Isabelle] Univ Libre Bruxelles ULB, Erasme Univ Hosp, Dept Pathol, 808 Route Lennik, B-1070 Brussels, Belgium; [Bizet, Martin; Fuks, Francois] Univ Libre Bruxelles ULB, Fac Med, ULB Canc Res Ctr U CRC, Lab Canc Epigenet, Brussels, Belgium; [Melendez, Barbara] Virgen Salud Hosp, Mol Pathol Res Unit, Dept Pathol, Toledo, Spain; [Rorive, Sandrine] ULB, Ctr Univ Inter Reg Expertise Anat Pathol Hosp Cur, CHIREC, CHU Tivoli, Jumet, Belgium; [Decaestecker, Christine; Salmon, Isabelle] ULB, Ctr Microscopy &amp; Mol Imaging, DIAPath, Gosselies, Belgium; [Decaestecker, Christine; Salmon, Isabelle] ULB, Lab Image Synth &amp; Anal, Brussels Sch Engn Ecole Polytech Brussels, Brussels, Belgium</t>
  </si>
  <si>
    <t xml:space="preserve">Universite Libre de Bruxelles; Universite Catholique Louvain; Cliniques Universitaires Saint-Luc; Universite Libre de Bruxelles; Universite Libre de Bruxelles; Universite Libre de Bruxelles</t>
  </si>
  <si>
    <t xml:space="preserve">Salmon, I (corresponding author), Univ Libre Bruxelles ULB, Erasme Univ Hosp, Dept Pathol, 808 Route Lennik, B-1070 Brussels, Belgium.</t>
  </si>
  <si>
    <t xml:space="preserve">isabelle.salmon@erasme.ulb.ac.be</t>
  </si>
  <si>
    <t xml:space="preserve">Melendez, Barbara/E-1216-2017; Fuks, Francois/HJY-8201-2023; Van Campenhout, Claude/A-4831-2012</t>
  </si>
  <si>
    <t xml:space="preserve">Melendez, Barbara/0000-0001-5004-8895; Decaestecker, Christine/0000-0002-5495-1931; Absil, Lara/0000-0002-8320-7052</t>
  </si>
  <si>
    <t xml:space="preserve">''Fonds Erasme for Medical Research (Brussels, Belgium); ''Fonds Yvonne Boel (Brussels, Belgium); European Regional Development Fund; Walloon Region (Wallonia-biomed) [411132-957270]</t>
  </si>
  <si>
    <t xml:space="preserve">''Fonds Erasme for Medical Research (Brussels, Belgium); ''Fonds Yvonne Boel (Brussels, Belgium); European Regional Development Fund(European Union (EU)); Walloon Region (Wallonia-biomed)</t>
  </si>
  <si>
    <t xml:space="preserve">This work was performed with the support of grants awarded by the Fonds Erasme for Medical Research (Brussels, Belgium) and by funding from the Fonds Yvonne Bo_el (Brussels, Belgium). CD is a Senior Research Associate with the F.N.R.S. (Belgian National Fund for Scientific Research). CMMI is supported by the European Regional Development Fund and the Walloon Region (Wallonia-biomed, #411132-957270, project CMMI-ULB).</t>
  </si>
  <si>
    <t xml:space="preserve">0022-3069</t>
  </si>
  <si>
    <t xml:space="preserve">1554-6578</t>
  </si>
  <si>
    <t xml:space="preserve">J NEUROPATH EXP NEUR</t>
  </si>
  <si>
    <t xml:space="preserve">J. Neuropathol. Exp. Neurol.</t>
  </si>
  <si>
    <t xml:space="preserve">JUL</t>
  </si>
  <si>
    <t xml:space="preserve">10.1093/jnen/n1ab052</t>
  </si>
  <si>
    <t xml:space="preserve">Clinical Neurology; Neurosciences; Pathology</t>
  </si>
  <si>
    <t xml:space="preserve">Neurosciences &amp; Neurology; Pathology</t>
  </si>
  <si>
    <t xml:space="preserve">XS1LN</t>
  </si>
  <si>
    <t xml:space="preserve">WOS:000732678100004</t>
  </si>
  <si>
    <t xml:space="preserve">Chilaca-Rosas, MF; Garcia-Lezama, M; Moreno-Jimenez, S; Roldan-Valadez, E</t>
  </si>
  <si>
    <t xml:space="preserve">Chilaca-Rosas, Maria-Fatima; Garcia-Lezama, Melissa; Moreno-Jimenez, Sergio; Roldan-Valadez, Ernesto</t>
  </si>
  <si>
    <t xml:space="preserve">Diagnostic Performance of Selected MRI-Derived Radiomics Able to Discriminate Progression-Free and Overall Survival in Patients with Midline Glioma and the H3F3AK27M Mutation</t>
  </si>
  <si>
    <t xml:space="preserve">DIAGNOSTICS</t>
  </si>
  <si>
    <t xml:space="preserve">midline glioma; paediatric; brain tumour; radiomic; MRI; prognosis</t>
  </si>
  <si>
    <t xml:space="preserve">HIGH-GRADE GLIOMAS; METAANALYSIS; PREDICTION; FEATURES</t>
  </si>
  <si>
    <t xml:space="preserve">Background: Radiomics refers to a recent area of knowledge that studies features extracted from different imaging techniques and subsequently transformed into high-dimensional data that can be associated with biological events. Diffuse midline gliomas (DMG) are one of the most devastating types of cancer, with a median survival of approximately 11 months after diagnosis and 4-5 months after radiological and clinical progression. Methods: A retrospective study. From a database of 91 patients with DMG, only 12 had the H3.3K27M mutation and brain MRI DICOM files available. Radiomic features were extracted from MRI T1 and T2 sequences using LIFEx software. Statistical analysis included normal distribution tests and the Mann-Whitney U test, ROC analysis, and calculation of cut-off values. Results: A total of 5760 radiomic values were included in the analyses. AUROC demonstrated 13 radiomics with statistical significance for progression-free survival (PFS) and overall survival (OS). Diagnostic performance tests showed nine radiomics with specificity for PFS above 90% and one with a sensitivity of 97.2%. For OS, 3 out of 4 radiomics demonstrated between 80 and 90% sensitivity. Conclusions: Several radiomic features demonstrated statistical significance and have the potential to further aid DMG diagnostic assessment non-invasively. The most significant radiomics were first- and second-order features with GLCM texture profile, GLZLM_GLNU, and NGLDM_Contrast.</t>
  </si>
  <si>
    <t xml:space="preserve">[Chilaca-Rosas, Maria-Fatima] Hosp Oncol, Ctr Med Nacl Siglo XXI, Radiotherapy Dept, Inst Mexicano Seguro Social, Mexico City 06720, Mexico; [Garcia-Lezama, Melissa; Roldan-Valadez, Ernesto] Hosp Gen Mex Dr Eduardo Liceaga, Directorate Res, Mexico City 06720, Mexico; [Moreno-Jimenez, Sergio] Inst Nacl Neurol &amp; Neurocirug, Directorate Surg, Manuel Velasco Suarez, Mexico City 14269, Mexico; [Roldan-Valadez, Ernesto] IM Sechenov First Moscow State Med Univ, Sechenov Univ, Dept Radiol, Moscow 119992, Russia; [Roldan-Valadez, Ernesto] Colonia Doctores, Delegac Cuauhtemoc, Dr Balmis 148, Ciudad Mexico 06720, Mexico</t>
  </si>
  <si>
    <t xml:space="preserve">Instituto Mexicano del Seguro Social; Sechenov First Moscow State Medical University</t>
  </si>
  <si>
    <t xml:space="preserve">Roldan-Valadez, E (corresponding author), Hosp Gen Mex Dr Eduardo Liceaga, Directorate Res, Mexico City 06720, Mexico.;Roldan-Valadez, E (corresponding author), IM Sechenov First Moscow State Med Univ, Sechenov Univ, Dept Radiol, Moscow 119992, Russia.;Roldan-Valadez, E (corresponding author), Colonia Doctores, Delegac Cuauhtemoc, Dr Balmis 148, Ciudad Mexico 06720, Mexico.</t>
  </si>
  <si>
    <t xml:space="preserve">ernest.roldan@usa.net</t>
  </si>
  <si>
    <t xml:space="preserve">Roldan-Valadez, Ernesto/D-1661-2011</t>
  </si>
  <si>
    <t xml:space="preserve">Roldan-Valadez, Ernesto/0000-0002-7116-5289; CHILACA ROSAS, MARIA FATIMA/0000-0003-2234-2098</t>
  </si>
  <si>
    <t xml:space="preserve">Consejo Nacional de Ciencia y Tecnologia (CONACyT), Mexico [CVU 426168]; Universidad Nacional Autonoma de Mexico</t>
  </si>
  <si>
    <t xml:space="preserve">Consejo Nacional de Ciencia y Tecnologia (CONACyT), Mexico(Consejo Nacional de Ciencia y Tecnologia (CONACyT)); Universidad Nacional Autonoma de Mexico(Universidad Nacional Autonoma de Mexico)</t>
  </si>
  <si>
    <t xml:space="preserve">Maria-Fatima Chilaca-Rosas was supported by Consejo Nacional de Ciencia yTecnologia (CONACyT), Mexico, fellowship award CVU 426168. This work was submitted in partialfulfilment of the requirements for the DSc degree of Maria-Fatima Chilaca-Rosas at the Programa deDoctorado en Ciencias Medicas, Odontologicas y de la Salud, Universidad Nacional Autonoma deMexico. M. G. L. was a research fellow at the directorate of research, Hospital General de Mexico,during 2022-2023.</t>
  </si>
  <si>
    <t xml:space="preserve">2075-4418</t>
  </si>
  <si>
    <t xml:space="preserve">Diagnostics</t>
  </si>
  <si>
    <t xml:space="preserve">MAR</t>
  </si>
  <si>
    <t xml:space="preserve">10.3390/diagnostics13050849</t>
  </si>
  <si>
    <t xml:space="preserve">Medicine, General &amp; Internal</t>
  </si>
  <si>
    <t xml:space="preserve">General &amp; Internal Medicine</t>
  </si>
  <si>
    <t xml:space="preserve">9U8SP</t>
  </si>
  <si>
    <t xml:space="preserve">WOS:000947975200001</t>
  </si>
  <si>
    <t xml:space="preserve">Capper, D; Jones, DTW; Sill, M; Hovestadt, V; Schrimpf, D; Sturm, D; Koelsche, C; Sahm, F; Chavez, L; Reuss, DE; Kratz, A; Wefers, AK; Huang, K; Pajtler, KW; Schweizer, L; Stichel, D; Olar, A; Engel, NW; Lindenberg, K; Harter, PN; Braczynski, AK; Plate, KH; Dohmen, H; Garvalov, BK; Coras, R; Holsken, A; Hewer, E; Bewerunge-Hudler, M; Schick, M; Fischer, R; Beschorner, R; Schittenhelm, J; Staszewski, O; Wani, K; Varlet, P; Pages, M; Temming, P; Lohmann, D; Selt, F; Witt, H; Milde, T; Witt, O; Aronica, E; Giangaspero, F; Rushing, E; Scheurlen, W; Geisenberger, C; Rodriguez, FJ; Becker, A; Preusser, M; Haberler, C; Bjerkvig, R; Cryan, J; Farrell, M; Deckert, M; Hench, J; Frank, S; Serrano, J; Kannan, K; Tsirigos, A; Bruck, W; Hofer, S; Brehmer, S; Seiz-Rosenhagen, M; Hanggi, D; Hans, V; Rozsnoki, S; Hansford, JR; Kohlhof, P; Kristensen, BW; Lechner, M; Lopes, B; Mawrin, C; Ketter, R; Kulozik, A; Khatib, Z; Heppner, F; Koch, A; Jouvet, A; Keohane, C; Muhleisen, H; Mueller, W; Poh, U; Prinz, M; Benner, A; Zapatka, M; Gottardo, NG; Driever, PH; Kramm, CM; Muller, HL; Rutkowski, S; von Hoff, K; Fruhwald, MC; Gnekow, A; Fleischhack, G; Tippelt, S; Calaminus, G; Monoranu, CM; Perry, A; Jones, C; Jacques, TS; Radlwimmer, B; Gessi, M; Pietsch, T; Schramm, J; Schackert, G; Westphal, M; Reifenberger, G; Wesseling, P; Weller, M; Collins, VP; Blumcke, I; Bendszus, M; Debus, J; Huang, A; Jabado, N; Northcott, PA; Paulus, W; Gajjar, A; Robinson, GW; Taylor, MD; Jaunmuktane, Z; Ryzhova, M; Platten, M; Unterberg, A; Wick, W; Karajannis, MA; Mittelbronn, M; Acker, T; Hartmann, C; Aldape, K; Schuller, U; Buslei, R; Lichter, P; Kool, M; Herold-Mende, C; Ellison, DW; Hasselblatt, M; Snuder, M; Brandner, S; Korshunov, A; von Deimling, A; Pfister, SM</t>
  </si>
  <si>
    <t xml:space="preserve">Capper, David; Jones, David T. W.; Sill, Martin; Hovestadt, Volker; Schrimpf, Daniel; Sturm, Dominik; Koelsche, Christian; Sahm, Felix; Chavez, Lukas; Reuss, David E.; Kratz, Annekathrin; Wefers, Annika K.; Huang, Kristin; Pajtler, Kristian W.; Schweizer, Leonille; Stichel, Damian; Olar, Adriana; Engel, Nils W.; Lindenberg, Kerstin; Harter, Patrick N.; Braczynski, Anne K.; Plate, Karl H.; Dohmen, Hildegard; Garvalov, Boyan K.; Coras, Roland; Hoelsken, Annett; Hewer, Ekkehard; Bewerunge-Hudler, Melanie; Schick, Matthias; Fischer, Roger; Beschorner, Rudi; Schittenhelm, Jens; Staszewski, Ori; Wani, Khalida; Varlet, Pascale; Pages, Melanie; Temming, Petra; Lohmann, Dietmar; Selt, Florian; Witt, Hendrik; Milde, Till; Witt, Olaf; Aronica, Eleonora; Giangaspero, Felice; Rushing, Elisabeth; Scheurlen, Wolfram; Geisenberger, Christoph; Rodriguez, Fausto J.; Becker, Albert; Preusser, Matthias; Haberler, Christine; Bjerkvig, Rolf; Cryan, Jane; Farrell, Michael; Deckert, Martina; Hench, Juergen; Frank, Stephan; Serrano, Jonathan; Kannan, Kasthuri; Tsirigos, Aristotelis; Brueck, Wolfgang; Hofer, Silvia; Brehmer, Stefanie; Seiz-Rosenhagen, Marcel; Haenggi, Daniel; Hans, Volkmar; Rozsnoki, Stephanie; Hansford, Jordan R.; Kohlhof, Patricia; Kristensen, Bjarne W.; Lechner, Matt; Lopes, Beatriz; Mawrin, Christian; Ketter, Ralf; Kulozik, Andreas; Khatib, Ziad; Heppner, Frank; Koch, Arend; Jouvet, Anne; Keohane, Catherine; Muehleisen, Helmut; Mueller, Wolf; Pohl, Ute; Prinz, Marco; Benner, Axel; Zapatka, Marc; Gottardo, Nicholas G.; Driever, Pablo Hernaiz; Kramm, Christof M.; Mueller, Hermann L.; Rutkowski, Stefan; von Hoff, Katja; Fruehwald, Michael C.; Gnekow, Astrid; Fleischhack, Gudrun; Tippelt, Stephan; Calaminus, Gabriele; Monoranu, Camelia-Maria; Perry, Arie; Jones, Chris; Jacques, Thomas S.; Radlwimmer, Bernhard; Gessi, Marco; Pietsch, Torsten; Schramm, Johannes; Schackert, Gabriele; Westphal, Manfred; Reifenberger, Guido; Wesseling, Pieter; Weller, Michael; Collins, Vincent Peter; Bluemcke, Ingmar; Bendszus, Martin; Debus, Juergen; Huang, Annie; Jabado, Nada; Northcott, Paul A.; Paulus, Werner; Gajjar, Amar; Robinson, Giles W.; Taylor, Michael D.; Jaunmuktane, Zane; Ryzhova, Marina; Platten, Michael; Unterberg, Andreas; Wick, Wolfgang; Karajannis, Matthias A.; Mittelbronn, Michel; Acker, Till; Hartmann, Christian; Aldape, Kenneth; Schueller, Ulrich; Buslei, Rolf; Lichter, Peter; Kool, Marcel; Herold-Mende, Christel; Ellison, David W.; Hasselblatt, Martin; Snuderl, Matija; Brandner, Sebastian; Korshunov, Andrey; von Deimling, Andreas; Pfister, Stefan M.</t>
  </si>
  <si>
    <t xml:space="preserve">DNA methylation-based classification of central nervous system tumours</t>
  </si>
  <si>
    <t xml:space="preserve">NATURE</t>
  </si>
  <si>
    <t xml:space="preserve">CLASS PROBABILITY ESTIMATION; MOLECULAR CLASSIFICATION; MEDULLOBLASTOMA; MULTICENTER; EXPRESSION; SUBGROUPS; COMPRISE; SUBSETS; GLIOMAS</t>
  </si>
  <si>
    <t xml:space="preserve">Accurate pathological diagnosis is crucial for optimal management of patients with cancer. For the approximately 100 known tumour types of the central nervous system, standardization of the diagnostic process has been shown to be particularly challengingwith substantial inter-observer variability in the histopathological diagnosis of many tumour types. Here we present a comprehensive approach for the DNA methylation-based classification of central nervous system tumours across all entities and age groups, and demonstrate its application in a routine diagnostic setting. We show that the availability of this method may have a substantial impact on diagnostic precision compared to standard methods, resulting in a change of diagnosis in up to 12% of prospective cases. For broader accessibility, we have designed a free online classifier tool, the use of which does not require any additional onsite data processing. Our results provide a blueprint for the generation of machine-learning-based tumour classifiers across other cancer entities, with the potential to fundamentally transform tumour pathology.</t>
  </si>
  <si>
    <t xml:space="preserve">[Capper, David; Schrimpf, Daniel; Koelsche, Christian; Sahm, Felix; Reuss, David E.; Kratz, Annekathrin; Wefers, Annika K.; Huang, Kristin; Schweizer, Leonille; Stichel, Damian; Korshunov, Andrey; von Deimling, Andreas] Univ Hosp Heidelberg, Dept Neuropathol, Heidelberg, Germany; [Capper, David; Schrimpf, Daniel; Koelsche, Christian; Sahm, Felix; Reuss, David E.; Kratz, Annekathrin; Wefers, Annika K.; Huang, Kristin; Stichel, Damian; Lindenberg, Kerstin; Korshunov, Andrey; von Deimling, Andreas] German Canc Res Ctr, German Canc Consortium DKTK, Clin Cooperat Unit Neuropathol, Heidelberg, Germany; [Capper, David; Heppner, Frank; Koch, Arend] Charite, Humboldt Univ Berlin, Freie Univ Berlin, Berlin, Germany; [Capper, David; Schweizer, Leonille; Heppner, Frank; Koch, Arend] Berlin Inst Hlth, Dept Neuropathol, Berlin, Germany; [Capper, David] German Canc Res Ctr, German Canc Consortium DKTK, Partner Site Berlin, Heidelberg, Germany; [Jones, David T. W.; Sill, Martin; Sturm, Dominik; Chavez, Lukas; Pajtler, Kristian W.; Selt, Florian; Witt, Hendrik; Milde, Till; Witt, Olaf; Kulozik, Andreas; Kool, Marcel; Pfister, Stefan M.] NCT Heidelberg KiTZ, Hopp Childrens Canc Ctr, Heidelberg, Germany; [Jones, David T. W.; Sill, Martin; Sturm, Dominik; Chavez, Lukas; Pajtler, Kristian W.; Witt, Hendrik; Kool, Marcel; Pfister, Stefan M.] German Canc Res Ctr, Div Pediat Neurooncol, German Canc Consortium DKTK, Heidelberg, Germany; [Sill, Martin; Benner, Axel] German Canc Res Ctr, Div Biostat, Heidelberg, Germany; [Hovestadt, Volker; Zapatka, Marc; Radlwimmer, Bernhard; Lichter, Peter] German Canc Res Ctr, Div Mol Genet, Heidelberg, Germany; [Sturm, Dominik; Pajtler, Kristian W.; Selt, Florian; Witt, Hendrik; Milde, Till; Witt, Olaf; Kulozik, Andreas; Pfister, Stefan M.] Univ Hosp Heidelberg, Dept Pediat Oncol Hematol &amp; Immunol, Heidelberg, Germany; [Olar, Adriana] Med Univ South Carolina, Dept Pathol &amp; Lab Med, Charleston, SC 29425 USA; [Olar, Adriana] Med Univ South Carolina, Dept Neurosurg, Charleston, SC 29425 USA; [Olar, Adriana] Hollings Canc Ctr, Charleston, SC 29425 USA; [Engel, Nils W.] Univ Med Ctr Hamburg, Dept Oncol &amp; Hematol, Sect Bone Marrow Transplant &amp; Pneumol, Hubertus Wald Tumorzentrum,Univ Canc Ctr Hamburg, Hamburg, Germany; [Engel, Nils W.; Schueller, Ulrich] Ludwig Maximilians Univ Munchen, Ctr Neuropathol &amp; Prion Res, Munich, Germany; [Harter, Patrick N.; Braczynski, Anne K.; Plate, Karl H.; Mittelbronn, Michel] Goethe Univ Frankfurt Main, Inst Neurol, Edinger Inst, Frankfurt, Germany; [Harter, Patrick N.; Braczynski, Anne K.; Plate, Karl H.; Mittelbronn, Michel] German Canc Res Ctr, Partner Site Frankfurt Mainz, German Canc Consortium DKTK, Heidelberg, Germany; [Dohmen, Hildegard; Garvalov, Boyan K.; Acker, Till] Univ Giessen, Inst Neuropathol, Giessen, Germany; [Coras, Roland; Hoelsken, Annett; Bluemcke, Ingmar; Buslei, Rolf] Friedrich Alexander Univ Erlangen Nuremberg, Univ Hosp Erlangen, Neuropathol Inst, Erlangen, Germany; [Hewer, Ekkehard] Univ Bern, Inst Pathol, Bern, Switzerland; [Bewerunge-Hudler, Melanie; Schick, Matthias; Fischer, Roger] German Canc Res Ctr, Genom &amp; Prote Core Facil, Heidelberg, Germany; [Beschorner, Rudi; Schittenhelm, Jens] Univ Hosp Tubingen, Dept Neuropathol, Inst Pathol &amp; Neuropathol, Tubingen, Germany; [Staszewski, Ori; Prinz, Marco] Univ Freiburg, Med Ctr, Inst Neuropathol, Fac Med, Freiburg, Germany; [Wani, Khalida] Univ Texas MD Anderson Canc Ctr, Dept Translat Mol Pathol, Houston, TX 77030 USA; [Varlet, Pascale; Pages, Melanie] Univ Paris, Ctr Hosp St Anne, Dept Neuropathol, Paris, France; [Temming, Petra; Fleischhack, Gudrun; Tippelt, Stephan] Univ Hosp Essen, Pediat 3, Pediat Oncol &amp; Hematol, Essen, Germany; [Lohmann, Dietmar] Univ Duisburg Essen, Eye Canc Res Grp, Fac Med, Essen, Germany; [Selt, Florian; Milde, Till; Witt, Olaf] German Canc Res Ctr, CCU Pediat Oncol G340, Heidelberg, Germany; [Selt, Florian; Milde, Till; Witt, Olaf] German Canc Consortium DKTK, Heidelberg, Germany; [Aronica, Eleonora] Univ Amsterdam, Dept Neuropathol, AMC, Amsterdam, Netherlands; [Aronica, Eleonora] Univ Amsterdam, Swammerdam Inst Life Sci, Ctr Neurosci, Amsterdam, Netherlands; [Aronica, Eleonora] SEIN, Amsterdam, Netherlands; [Giangaspero, Felice] Sapienza Univ, Dept Radiol Oncol &amp; Anatomopathol Sci, Rome, Italy; [Giangaspero, Felice] IRCCS Neuromed, Pozzilli, Italy; [Rushing, Elisabeth] Univ Hosp Zurich, Dept Neuropathol, Zurich, Switzerland; [Scheurlen, Wolfram] Cnopfsche Kinderklin Nuremberg, Nurnberg, Germany; [Geisenberger, Christoph; Unterberg, Andreas; Herold-Mende, Christel] Heidelberg Univ Hosp, Dept Neurosurg, Heidelberg, Germany; [Geisenberger, Christoph] Hubrecht Inst KNAW Royal Netherlands Acad Arts &amp;, Uppsalalaan 8, NL-3584 CT Utrecht, Netherlands; [Rodriguez, Fausto J.] Johns Hopkins Univ, Sch Med, Div Neuropathol, Baltimore, MD USA; [Becker, Albert; Gessi, Marco; Pietsch, Torsten] Univ Bonn, Dept Neuropathol, Bonn, Germany; [Preusser, Matthias] Med Univ Vienna, Dept Med 1, Comprehens Canc Ctr Vienna, CNS Unit CCC CNS, Vienna, Austria; [Haberler, Christine] Med Univ Vienna, Inst Neurol, Vienna, Austria; [Bjerkvig, Rolf] Univ Bergen, Dept Biomed, Bergen, Norway; [Bjerkvig, Rolf] Luxembourg Inst Hlth, Dept Oncol, NORLUX Neurooncol Lab, Luxembourg, Luxembourg; [Cryan, Jane; Farrell, Michael] Beaumont Hosp, Dept Neuropathol, Dublin, Ireland; [Deckert, Martina] Univ Hosp Cologne, Dept Neuropathol, Cologne, Germany; [Hench, Juergen; Frank, Stephan] Basel Univ Hosp, Inst Pathol, Dept Neuropathol, Basel, Switzerland; [Serrano, Jonathan; Kannan, Kasthuri; Tsirigos, Aristotelis] NYU, Langone Med Ctr, New York, NY USA; [Brueck, Wolfgang] Univ Med Ctr Gottingen, Inst Neuropathol, Gottingen, Germany; [Hofer, Silvia] Luzerner Kantonsspital, Div Oncol, Luzern, Switzerland; [Brehmer, Stefanie; Seiz-Rosenhagen, Marcel; Haenggi, Daniel] Heidelberg Univ, Univ Med Ctr Mannheim, Dept Neurosurg, Mannheim, Germany; [Hans, Volkmar] Evangelisches Krankenhaus Bielefeld gGmbH, Inst Neuropathol, Bielefeld, Germany; [Hans, Volkmar] Univ Kinikum Essen, Inst Neuropathol, Essen, Germany; [Rozsnoki, Stephanie; Paulus, Werner; Hasselblatt, Martin] Univ Hosp Munster, Inst Neuropathol, Munster, Germany; [Hansford, Jordan R.] Univ Melbourne, Royal Childrens Hosp, Childrens Canc Ctr, Melbourne, Vic, Australia; [Hansford, Jordan R.] Univ Melbourne, Murdoch Childrens Res Inst, Melbourne, Vic, Australia; [Hansford, Jordan R.] Univ Melbourne, Dept Pediat, Melbourne, Vic, Australia; [Kohlhof, Patricia] Katharinen Hosp, Inst Pathol, Stuttgart, Germany; [Kristensen, Bjarne W.] Univ Southern Denmark, Dept Clin Res, Odense Univ Hosp, Dept Pathol, Odense, Denmark; [Lechner, Matt] UCL, Canc Inst, London, England; [Lechner, Matt] Univ Coll London Hosp, London, England; [Lopes, Beatriz] Univ Virginia, Dept Pathol, Charlottesville, VA 22903 USA; [Mawrin, Christian] Otto Von Guericke Univ, Inst Nephrol, Magdeburg, Germany; [Ketter, Ralf] Univ Hosp Saarland, Dept Neurosurg, Homburg, Saar, Germany; [Khatib, Ziad] Nicklaus Childrens Hosp Brain Inst, Miami, FL 33155 USA; [Heppner, Frank] NeuroCure, Cluster Excellence, Berlin, Germany; [Heppner, Frank] BIH, Berlin, Germany; [Jouvet, Anne] Hosp Civils Lyon, Dept Pathol &amp; Neuropathol, Hop Neurol, Lyon, France; [Keohane, Catherine] Cork Univ Hosp, Dept Neuropathol, Cork, Ireland; [Muehleisen, Helmut] Ludwigsburg Hosp, Dept Pathol, Ludwigsburg, Germany; [Mueller, Wolf] Univ Leipzig, Dept Neuropathol, Leipzig, Germany; [Pohl, Ute] Queens Hosp, Dept Cellular Pathol, Romford, Essex, England; [Prinz, Marco] Univ Freiburg, BIOSS Ctr Biol Signalling Studies, Freiburg, Germany; [Gottardo, Nicholas G.] Princess Margaret Hosp Children, Dept Pediat Oncol &amp; Haematol, GPO Box D184, Perth, WA 6840, Australia; [Gottardo, Nicholas G.] Univ Western Australia, Telethon Kids Inst, POB 855, Perth, WA 6872, Australia; [Gottardo, Nicholas G.] Univ Western Australia, Sch Paediat &amp; Child Hlth, GPO Box D184, Perth, WA 6840, Australia; [Driever, Pablo Hernaiz; von Hoff, Katja] Charite, Dept Pediat Oncol Hematol, Berlin, Germany; [Kramm, Christof M.] Univ Med Ctr Gottingen, Div Pediat Hematol &amp; Oncol, Gottingen, Germany; [Mueller, Hermann L.] Carl von Ossietzky Univ Oldenburg, Klinikum Oldenburg AOR, Dept Pediat &amp; Pediat Hematol Oncol, Med Campus, D-26133 Oldenburg, Germany; [Rutkowski, Stefan; von Hoff, Katja] Univ Hosp Hamburg Eppendort, Dept Pediat Hematol &amp; Oncol, Hamburg, Germany; [Fruehwald, Michael C.; Gnekow, Astrid] Childrens Hosp Augsburg, Swabian Childrens Canc Ctr, Augsburg, Germany; [Calaminus, Gabriele] Univ Bonn, Dept Pediat Hematol Oncol, Med Ctr, Bonn, Germany; [Monoranu, Camelia-Maria] Univ Wurzburg, Dept Neuropathol, Comprehens Canc Ctr CCC Mainfranken, Inst Pathol, Wurzburg, Germany; [Perry, Arie] Univ Calif San Francisco, Dept Pathol, San Francisco, CA 94140 USA; [Jones, Chris] Inst Canc Res, Div Mol Pathol, London, England; [Jacques, Thomas S.] Great Ormond St Hosp Children NHS Fdn Trust, UCL Great Ormond St Inst Child Hlth &amp; Histopatho, Dev Biol &amp; Canc Programme, London, England; [Schramm, Johannes] Univ Bonn, Med Fac, Med Sch, Bonn, Germany; [Schackert, Gabriele] Tech Univ Dresden, Univ Hosp Carl Gustav Carus, Dept Neurosurg, Dresden, Germany; [Westphal, Manfred] Univ Hosp Hamburg Eppendorf, Dept Neurosurg, Hamburg, Germany; [Reifenberger, Guido] Heinrich Heine Univ Dusseldorf, Dept Neuropathol, Dusseldorf, Germany; [Reifenberger, Guido] German Canc Res Ctr, German Canc Consortium DKTK, Partner Site Essen Dusseldorf, Heidelberg, Germany; [Wesseling, Pieter] Princess Maxima Ctr Pediat Oncol, Dept Pathol, Utrecht, Netherlands; [Wesseling, Pieter] Univ Med Ctr Utrecht, Utrecht, Netherlands; [Wesseling, Pieter] Vrije Univ Amsterdam Med Ctr, Dept Pathol, Amsterdam, Netherlands; [Weller, Michael] Univ Hosp, Dept Neurol, Zurich, Switzerland; [Weller, Michael] Univ Zurich, Zurich, Switzerland; [Collins, Vincent Peter] Univ Cambridge, Div Mol Histopathol, Dept Pathol, Cambridge, England; [Bendszus, Martin] Heidelberg Univ Hosp, Dept Neuroradiol, Heidelberg, Germany; [Debus, Juergen] Heidelberg Univ Hosp, Dept Radiat Oncol, Heidelberg, Germany; [Huang, Annie] Univ Toronto, Dept Pediat, Lab Med &amp; Pathobiol, Toronto, ON, Canada; [Jabado, Nada] McGill Univ, Div Hematol Oncol, Montreal, PQ, Canada; [Northcott, Paul A.] St Jude Childrens Res Hosp, Dept Dev Neurobiol, 332 N Lauderdale St, Memphis, TN 38105 USA; [Gajjar, Amar; Robinson, Giles W.] St Jude Childrens Res Hosp, Dept Oncol, 332 N Lauderdale St, Memphis, TN 38105 USA; [Taylor, Michael D.] Univ Toronto, Hosp Sick Children, Div Neurosurg, Arthur &amp; Sonia Labatt Brain Tumor Res Ctr, Toronto, ON, Canada; [Jaunmuktane, Zane; Brandner, Sebastian] UCL, Inst Neurol, UCL Hosp, Div Neuropathol, Queen Sq, London WC1N 3BG, England; [Jaunmuktane, Zane] UCL, Inst Neurol, Dept Mol Neurosci, Queen Sq, London WC1N 3BG, England; [Jaunmuktane, Zane; Brandner, Sebastian] UCL, Inst Neurol, Dept Neurodegenerat, Queen Sq, London WC1N 3BG, England; [Ryzhova, Marina] NN Burdenko Inst Neurosurg, Moscow, Russia; [Platten, Michael] Heidelberg Univ, Med Fac Mannheim, Univ Med Mannheim, Dept Neurol, Mannheim, Germany; [Wick, Wolfgang] Heidelberg Univ Hosp, Dept Neurol, Heidelberg, Germany; [Karajannis, Matthias A.] Mem Sloan Kettering Canc Ctr, Dept Pediat, 1275 York Ave, New York, NY 10021 USA; [Mittelbronn, Michel] LIH, NORLUX Neurooncol Lab, Luxembourg, Luxembourg; [Mittelbronn, Michel] Univ Luxembourg, LCSB, Luxembourg, Luxembourg; [Mittelbronn, Michel] LNS, Dudelange, Luxembourg; [Mittelbronn, Michel] Luxembourg Ctr Neuropathol LCNP, Luxembourg, Luxembourg; [Hartmann, Christian] Hannover Med Sch, Dept Neuropathol, Hannover, Germany; [Aldape, Kenneth] Univ Toronto, Dept Pathol, Toronto, ON, Canada; [Schueller, Ulrich] Univ Med Ctr, Inst Neuropathol, Hamburg, Germany; [Schueller, Ulrich] Childrens Canc Ctr, Res Inst, Hamburg, Germany; [Schueller, Ulrich] Univ Med Ctr, Dept Pediat Hematol &amp; Oncol, Hamburg, Germany; [Buslei, Rolf] Klinikum Bruderwald, Sozialstiftung Bamberg, Inst Pathol, Sect Neuropathol, Bamberg, Germany; [Ellison, David W.] St Jude Childrens Res Hosp, Dept Pathol, 332 N Lauderdale St, Memphis, TN 38105 USA; [Snuderl, Matija] NYU, Dept Pathol, Div Neuropathol, Langone Med Ctr, 550 1St Ave, New York, NY 10016 USA; [Hovestadt, Volker] Massachusetts Gen Hosp, Dept Pathol, Boston, MA 02114 USA; [Hovestadt, Volker] Massachusetts Gen Hosp, Ctr Canc Res, Boston, MA 02114 USA; [Hovestadt, Volker] Broad Inst MIT &amp; Harvard, Cambridge, MA USA</t>
  </si>
  <si>
    <t xml:space="preserve">Ruprecht Karls University Heidelberg; Helmholtz Association; German Cancer Research Center (DKFZ); Free University of Berlin; Humboldt University of Berlin; Charite Universitatsmedizin Berlin; Berlin Institute of Health; Helmholtz Association; German Cancer Research Center (DKFZ); Helmholtz Association; German Cancer Research Center (DKFZ); Helmholtz Association; German Cancer Research Center (DKFZ); Helmholtz Association; German Cancer Research Center (DKFZ); Ruprecht Karls University Heidelberg; Medical University of South Carolina; Medical University of South Carolina; University of Hamburg; University Medical Center Hamburg-Eppendorf; University of Munich; Goethe University Frankfurt; Helmholtz Association; German Cancer Research Center (DKFZ); Justus Liebig University Giessen; University of Erlangen Nuremberg; University of Bern; Helmholtz Association; German Cancer Research Center (DKFZ); Eberhard Karls University of Tubingen; Eberhard Karls University Hospital; University of Freiburg; University of Texas System; UTMD Anderson Cancer Center; UDICE-French Research Universities; Universite Paris Cite; GHU PARIS Psychiatrie Neurosciences; University of Duisburg Essen; University of Duisburg Essen; Helmholtz Association; German Cancer Research Center (DKFZ); Helmholtz Association; German Cancer Research Center (DKFZ); University of Amsterdam; Academic Medical Center Amsterdam; University of Amsterdam; Sapienza University Rome; IRCCS Neuromed; University of Zurich; University Zurich Hospital; Ruprecht Karls University Heidelberg; Royal Netherlands Academy of Arts &amp; Sciences; Hubrecht Institute (KNAW); Johns Hopkins University; University of Bonn; Medical University of Vienna; Medical University of Vienna; University of Bergen; Luxembourg Institute of Health; University of Cologne; University of Basel; NYU Langone Medical Center; New York University; University of Gottingen; Lucerne Cantonal Hospital; Ruprecht Karls University Heidelberg; University of Munster; University of Melbourne; Royal Children's Hospital Melbourne; University of Melbourne; Murdoch Children's Research Institute; University of Melbourne; Klinikum Stuttgart; University of Southern Denmark; Odense University Hospital; University of London; University College London; University of London; University College London; University College London Hospitals NHS Foundation Trust; University of Virginia; Otto von Guericke University; Universitatsklinikum des Saarlandes; Berlin Institute of Health; CHU Lyon; University College Cork; Leipzig University; University of Freiburg; University of Western Australia; Telethon Kids Institute; University of Western Australia; Free University of Berlin; Humboldt University of Berlin; Charite Universitatsmedizin Berlin; University of Gottingen; Klinikum Oldenburg; Carl von Ossietzky Universitat Oldenburg; University of Bonn; University of Wurzburg; University of California System; University of California San Francisco; University of London; Institute of Cancer Research - UK; Royal Marsden NHS Foundation Trust; University of London; University College London; Great Ormond Street Hospital for Children NHS Foundation Trust; University of Bonn; Technische Universitat Dresden; Carl Gustav Carus University Hospital; University of Hamburg; University Medical Center Hamburg-Eppendorf; Heinrich Heine University Dusseldorf; Helmholtz Association; German Cancer Research Center (DKFZ); Utrecht University; Utrecht University Medical Center; Vrije Universiteit Amsterdam; VU UNIVERSITY MEDICAL CENTER; University of Zurich; University Zurich Hospital; University of Zurich; University of Cambridge; Ruprecht Karls University Heidelberg; Ruprecht Karls University Heidelberg; University of Toronto; McGill University; St Jude Children's Research Hospital; St Jude Children's Research Hospital; University of Toronto; Hospital for Sick Children (SickKids); University College London Hospitals NHS Foundation Trust; University of London; University College London; University of London; University College London; University of London; University College London; Russian Academy of Medical Sciences; N.N.Burdenko National Medical Research Center of Neurosurgery; Ruprecht Karls University Heidelberg; Ruprecht Karls University Heidelberg; Memorial Sloan Kettering Cancer Center; Luxembourg Institute of Health; University of Luxembourg; Hannover Medical School; University of Toronto; University of Hamburg; University Medical Center Hamburg-Eppendorf; University of Hamburg; University Medical Center Hamburg-Eppendorf; St Jude Children's Research Hospital; New York University; NYU Langone Medical Center; Harvard University; Massachusetts General Hospital; Harvard University; Massachusetts General Hospital; Harvard University; Massachusetts Institute of Technology (MIT); Broad Institute</t>
  </si>
  <si>
    <t xml:space="preserve">von Deimling, A (corresponding author), Univ Hosp Heidelberg, Dept Neuropathol, Heidelberg, Germany.;von Deimling, A (corresponding author), German Canc Res Ctr, German Canc Consortium DKTK, Clin Cooperat Unit Neuropathol, Heidelberg, Germany.;Pfister, SM (corresponding author), NCT Heidelberg KiTZ, Hopp Childrens Canc Ctr, Heidelberg, Germany.;Pfister, SM (corresponding author), German Canc Res Ctr, Div Pediat Neurooncol, German Canc Consortium DKTK, Heidelberg, Germany.;Pfister, SM (corresponding author), Univ Hosp Heidelberg, Dept Pediat Oncol Hematol &amp; Immunol, Heidelberg, Germany.</t>
  </si>
  <si>
    <t xml:space="preserve">Andreas.vonDeimling@med.uni-heidelberg.de; s.pfister@dkfz.de</t>
  </si>
  <si>
    <t xml:space="preserve">Kristensen, Bjarne Winther/AAX-5491-2020; Gajjar, Amar/N-8059-2018; Jacques, Thomas/C-2209-2008; Pajtler, Kristian/HTN-6802-2023; Preusser, Matthias/C-8530-2011; Northcott, Paul A/N-4022-2018; Jaunmuktane, Zane/ABC-9039-2020; Wick, Wolfgang/AAA-2545-2020; Ellison, David/N-4806-2018; Radlwimmer, Bernhard F/I-3229-2013; Giangaspero, Felice/Z-4961-2019; Platten, Michael/F-2902-2013; Pages, Melanie/S-1875-2019; Kannan, Kasthuri S/A-5403-2013; Giangaspero, Felice/AAH-9253-2020; Zapatka, Marc/G-9896-2013; Kulozik, Andreas/AAO-2432-2020; Jabado, Nada/AAN-4026-2020; Heppner, Frank/ABH-8393-2020; Reifenberger, Guido/AAE-3599-2019; müller, Hermann l/AAC-1637-2020; Garvalov, Boyan K./AAF-6414-2020; Ketteler, Petra/M-4743-2016; Milde, Till/AAR-4528-2021; Sahm, Felix/GQY-8202-2022; Ryzhova, Marina/G-4178-2014; Pfister, Stefan M/F-6860-2013; Gessi, Marco/K-2572-2018; Becker, Albert J/F-6248-2012; Pajtler, Kristian/AAN-9029-2020; Karajannis, Matthias A/H-8845-2019; Jones, David T. W./Z-1963-2019; Sturm, Dominik/AAL-3689-2020; Lohmann, Dietmar R./X-4895-2019; Wefers, Annika K./ABF-3832-2020; Hewer, Ekkehard/W-8670-2019; Jones, David TW/G-9588-2013; Jones, Chris/ABE-6059-2021; Robinson, Giles W/N-8095-2018; Kölsche, Christian/Q-8854-2019; Hartmann, Christian/D-1882-2010; Capper, David/I-8500-2014; Hansford, Jordan/V-4036-2019; von Deimling, Andreas/F-7774-2013; Kristensen, Bjarne Winther/A-6690-2012; Brandner, Sebastian/J-4562-2014</t>
  </si>
  <si>
    <t xml:space="preserve">Kristensen, Bjarne Winther/0000-0002-6352-0826; Jacques, Thomas/0000-0002-7833-2158; Pajtler, Kristian/0000-0002-3562-6121; Preusser, Matthias/0000-0003-3541-2315; Northcott, Paul A/0000-0002-1220-5252; Jaunmuktane, Zane/0000-0001-7738-8881; Wick, Wolfgang/0000-0002-6171-634X; Radlwimmer, Bernhard F/0000-0002-4553-7800; Giangaspero, Felice/0000-0001-5382-2380; Platten, Michael/0000-0002-4746-887X; Giangaspero, Felice/0000-0001-5382-2380; Zapatka, Marc/0000-0001-8287-5967; Heppner, Frank/0000-0001-9816-8917; Garvalov, Boyan K./0000-0003-0013-9064; Ketteler, Petra/0000-0002-8138-0441; Milde, Till/0000-0002-7267-1052; Sahm, Felix/0000-0001-5441-1962; Ryzhova, Marina/0000-0001-7206-6365; Pfister, Stefan M/0000-0002-5447-5322; Karajannis, Matthias A/0000-0002-7151-6528; Jones, David T. W./0000-0002-2036-5141; Sturm, Dominik/0000-0003-0250-1696; Lohmann, Dietmar R./0000-0002-2624-9889; Wefers, Annika K./0000-0001-9394-8519; Hewer, Ekkehard/0000-0002-9128-0364; Jones, David TW/0000-0002-2036-5141; Jones, Chris/0000-0001-8118-2296; Robinson, Giles W/0000-0001-7441-9486; Kölsche, Christian/0000-0001-8763-8864; Capper, David/0000-0003-1945-497X; von Deimling, Andreas/0000-0002-5863-540X; Kristensen, Bjarne Winther/0000-0002-6352-0826; Brandner, Sebastian/0000-0002-9821-0342; von Hoff, Katja/0000-0002-5669-8546; Staszewski, Ori/0000-0002-0579-6701; Hernaiz Driever, Pablo/0000-0003-3135-3872; Aronica, Eleonora/0000-0002-3542-3770; Hartmann, Christian/0009-0004-3700-3536; Taylor, Michael/0000-0001-7009-3466; Tsirigos, Aristotelis/0000-0002-7512-8477; Sill, Martin/0000-0001-7616-7665; Schweizer, Leonille/0000-0002-4649-2587; Chavez, Lukas/0000-0002-8718-8848; Engel, Nils/0000-0002-3514-5686; Korshunov, Andrey/0000-0002-5257-3623; Hansford, Jordan/0000-0001-7733-383X; Mittelbronn, Michel/0000-0002-2998-052X; Gottardo, Nicholas/0000-0002-1082-6776; Kannan, Kasthuri/0000-0002-8479-0657; Weller, Michael/0000-0002-1748-174X; Snuderl, Matija/0000-0003-0752-0917</t>
  </si>
  <si>
    <t xml:space="preserve">DKFZ-Heidelberg Center for Personalized Oncology [DKFZ-HIPO_036]; German Childhood Cancer Foundation, an Illumina Medical Research Grant [DKS 2015.01]; DKTK joint funding project 'Next Generation Molecular Diagnostics of Malignant Gliomas'; A Kids' Brain Tumour Cure (PLGA) Foundation; Brain Tumour Charity (UK); Friedberg Charitable Foundation; Sohn Conference Foundation; RKA-Forderpool Project [37]; Stichting Kinderen Kankervrij; Stichting AMC Foundation; NIH/ NCI [5T32CA163185]; NIH/NCI Cancer Center Support Grant [P30 CA008748]; Luxembourg National Research Fond (FNR PEARL) [P16/BM/11192868]; National Institute of Health Research (NIHR) UCLH/UCL Biomedical Research Centre; MRC [G0701018, G1100578, MR/N004272/1] Funding Source: UKRI; Russian Science Foundation [18-45-06012] Funding Source: Russian Science Foundation; Cancer Research UK [23536, 13982] Funding Source: researchfish; Great Ormond Street Hospital Childrens Charity [W1097] Funding Source: researchfish; The Brain Tumour Charity [16/193, GN-000382, 8/197, 8/152] Funding Source: researchfish</t>
  </si>
  <si>
    <t xml:space="preserve">DKFZ-Heidelberg Center for Personalized Oncology; German Childhood Cancer Foundation, an Illumina Medical Research Grant; DKTK joint funding project 'Next Generation Molecular Diagnostics of Malignant Gliomas'; A Kids' Brain Tumour Cure (PLGA) Foundation; Brain Tumour Charity (UK); Friedberg Charitable Foundation; Sohn Conference Foundation; RKA-Forderpool Project; Stichting Kinderen Kankervrij; Stichting AMC Foundation; NIH/ NCI(United States Department of Health &amp; Human ServicesNational Institutes of Health (NIH) - USANIH National Cancer Institute (NCI)); NIH/NCI Cancer Center Support Grant; Luxembourg National Research Fond (FNR PEARL); National Institute of Health Research (NIHR) UCLH/UCL Biomedical Research Centre(National Institutes of Health Research (NIHR)); MRC(UK Research &amp; Innovation (UKRI)Medical Research Council UK (MRC)); Russian Science Foundation(Russian Science Foundation (RSF)); Cancer Research UK(Cancer Research UK); Great Ormond Street Hospital Childrens Charity; The Brain Tumour Charity</t>
  </si>
  <si>
    <t xml:space="preserve">We thank U. Lass, A. Habel, I. Oezen for technical and administrative support, the Microarray unit of the Genomics and Proteomics Core Facility (DKFZ) for methylation services, the German Glioma Network and the Neuroonkologische Arbeitsgemeinschaft for sharing their data. This research was supported by the DKFZ-Heidelberg Center for Personalized Oncology (DKFZ-HIPO_036), the German Childhood Cancer Foundation (DKS 2015.01), an Illumina Medical Research Grant, the DKTK joint funding project 'Next Generation Molecular Diagnostics of Malignant Gliomas', the A Kids' Brain Tumour Cure (PLGA) Foundation, the Brain Tumour Charity (UK) for the Everest Centre for Paediatric Low-Grade Brain Tumour Research, the Friedberg Charitable Foundation and the Sohn Conference Foundation (to M. Snuderl and M. Karajannis), the RKA-Forderpool (Project 37) and Stichting Kinderen Kankervrij and Stichting AMC Foundation (to E. Aronica), NIH/ NCI 5T32CA163185 (to A.O.), NIH/NCI Cancer Center Support Grant P30 CA008748 to MSKCC, the Luxembourg National Research Fond (FNR PEARL P16/BM/11192868 to M.M.) and the National Institute of Health Research (NIHR) UCLH/UCL Biomedical Research Centre (S. Bra.).</t>
  </si>
  <si>
    <t xml:space="preserve">0028-0836</t>
  </si>
  <si>
    <t xml:space="preserve">1476-4687</t>
  </si>
  <si>
    <t xml:space="preserve">Nature</t>
  </si>
  <si>
    <t xml:space="preserve">MAR 22</t>
  </si>
  <si>
    <t xml:space="preserve">+</t>
  </si>
  <si>
    <t xml:space="preserve">10.1038/nature26000</t>
  </si>
  <si>
    <t xml:space="preserve">FZ9NF</t>
  </si>
  <si>
    <t xml:space="preserve">Green Submitted, Green Accepted</t>
  </si>
  <si>
    <t xml:space="preserve">Y</t>
  </si>
  <si>
    <t xml:space="preserve">WOS:000427937900043</t>
  </si>
  <si>
    <t xml:space="preserve">Fu, MJ; Zhang, JS; Li, WF; He, S; Zhang, JW; Tennant, D; Hua, W; Mao, Y</t>
  </si>
  <si>
    <t xml:space="preserve">Fu, Minjie; Zhang, Jinsen; Li, Weifeng; He, Shan; Zhang, Jingwen; Tennant, Daniel; Hua, Wei; Mao, Ying</t>
  </si>
  <si>
    <t xml:space="preserve">Gene clusters based on OLIG2 and CD276 could distinguish molecular profiling in glioblastoma</t>
  </si>
  <si>
    <t xml:space="preserve">JOURNAL OF TRANSLATIONAL MEDICINE</t>
  </si>
  <si>
    <t xml:space="preserve">Glioblastoma; Molecular subtype; OLIG2; CD276; Random forest</t>
  </si>
  <si>
    <t xml:space="preserve">RANDOM FOREST; CLASSIFICATION; EXPRESSION; SUBTYPES</t>
  </si>
  <si>
    <t xml:space="preserve">Background The molecular profiling of glioblastoma (GBM) based on transcriptomic analysis could provide precise treatment and prognosis. However, current subtyping (classic, mesenchymal, neural, proneural) is time-consuming and cost-intensive hindering its clinical application. A simple and efficient method for classification was imperative. Methods In this study, to simplify GBM subtyping more efficiently, we applied a random forest algorithm to conduct 26 genes as a cluster featured with hub genes, OLIG2 and CD276. Functional enrichment analysis and Protein-protein interaction were performed using the genes in this gene cluster. The classification efficiency of the gene cluster was validated by WGCNA and LASSO algorithms, and tested in GSE84010 and Gravandeel's GBM datasets. Results The gene cluster (n = 26) could distinguish mesenchymal and proneural excellently (AUC = 0.92), which could be validated by multiple algorithms (WGCNA, LASSO) and datasets (GSE84010 and Gravandeel's GBM dataset). The gene cluster could be functionally enriched in DNA elements and T cell associated pathways. Additionally, five genes in the signature could predict the prognosis well (p = 0.0051 for training cohort, p = 0.065 for test cohort). Conclusions Our study proved the accuracy and efficiency of random forest classifier for GBM subtyping, which could provide a convenient and efficient method for subtyping Proneural and Mesenchymal GBM.</t>
  </si>
  <si>
    <t xml:space="preserve">[Fu, Minjie; Zhang, Jinsen; Zhang, Jingwen; Hua, Wei; Mao, Ying] Fudan Univ, Huashan Hosp, Dept Neurosurg, Shanghai, Peoples R China; [Fu, Minjie; Zhang, Jinsen; Zhang, Jingwen; Hua, Wei; Mao, Ying] Fudan Univ, Inst Neurosurg, Shanghai, Peoples R China; [Fu, Minjie; Zhang, Jinsen; Zhang, Jingwen; Hua, Wei; Mao, Ying] Shanghai Key Lab Brain Funct Restorat &amp; Neural R, Shanghai, Peoples R China; [Li, Weifeng; He, Shan] Univ Birmingham, Sch Comp Sci, Edgartown, England; [Tennant, Daniel] Univ Birmingham, Inst Metab &amp; Syst Res, Edgartown, England</t>
  </si>
  <si>
    <t xml:space="preserve">Fudan University; Fudan University; University of Birmingham; University of Birmingham</t>
  </si>
  <si>
    <t xml:space="preserve">Hua, W; Mao, Y (corresponding author), Fudan Univ, Huashan Hosp, Dept Neurosurg, Shanghai, Peoples R China.</t>
  </si>
  <si>
    <t xml:space="preserve">hs_huawei@126.com; maoying@fudan.edu.cn</t>
  </si>
  <si>
    <t xml:space="preserve">LI, WEI/ISS-1208-2023; li, yifei/IWU-7824-2023; Tennant, Daniel/ABE-8145-2021; Zhang, Junwen/L-5554-2016; Fu, Minjie/GRK-0040-2022; Zhang, Jing/GWZ-7332-2022; Zhang, Jing/ISA-6627-2023; ZHANG, XIAOLONG/IZQ-4553-2023; zhang, xu/JEO-4879-2023</t>
  </si>
  <si>
    <t xml:space="preserve">Tennant, Daniel/0000-0003-0499-2732; Zhang, Junwen/0000-0001-8041-1608; Zhang, Jing/0009-0003-5039-5688; Fu, Minjie/0000-0003-4145-5450; Mao, Ying/0000-0001-8055-115X; Hua, Wei/0000-0001-6409-5078</t>
  </si>
  <si>
    <t xml:space="preserve">National Natural Science Foundation of China [82072785, 82072784]; Shanghai Development and Reform Commission Major Project [2018SHZDZX01]</t>
  </si>
  <si>
    <t xml:space="preserve">National Natural Science Foundation of China(National Natural Science Foundation of China (NSFC)); Shanghai Development and Reform Commission Major Project</t>
  </si>
  <si>
    <t xml:space="preserve">This work was supported by the National Natural Science Foundation of China (82072785, 82072784) and the Shanghai Development and Reform Commission Major Project (2018SHZDZX01). The funders had no role in study design, data collection, interpretation, or the decision to submit the work for publication.</t>
  </si>
  <si>
    <t xml:space="preserve">1479-5876</t>
  </si>
  <si>
    <t xml:space="preserve">J TRANSL MED</t>
  </si>
  <si>
    <t xml:space="preserve">J. Transl. Med.</t>
  </si>
  <si>
    <t xml:space="preserve">SEP 26</t>
  </si>
  <si>
    <t xml:space="preserve">10.1186/s12967-021-03083-y</t>
  </si>
  <si>
    <t xml:space="preserve">Medicine, Research &amp; Experimental</t>
  </si>
  <si>
    <t xml:space="preserve">Research &amp; Experimental Medicine</t>
  </si>
  <si>
    <t xml:space="preserve">UW0UT</t>
  </si>
  <si>
    <t xml:space="preserve">gold, Green Published, Green Submitted</t>
  </si>
  <si>
    <t xml:space="preserve">WOS:000699882900002</t>
  </si>
  <si>
    <t xml:space="preserve">Bockmayr, M; Klauschen, F; Maire, CL; Rutkowski, S; Westphal, M; Lamszus, K; Schuller, U; Mohme, M</t>
  </si>
  <si>
    <t xml:space="preserve">Bockmayr, Michael; Klauschen, Frederick; Maire, Cecile L.; Rutkowski, Stefan; Westphal, Manfred; Lamszus, Katrin; Schueller, Ulrich; Mohme, Malte</t>
  </si>
  <si>
    <t xml:space="preserve">Immunologic Profiling of Mutational and Transcriptional Subgroups in Pediatric and Adult High-Grade Gliomas</t>
  </si>
  <si>
    <t xml:space="preserve">CANCER IMMUNOLOGY RESEARCH</t>
  </si>
  <si>
    <t xml:space="preserve">DRIVER MUTATIONS; GENE-EXPRESSION; GLIOBLASTOMA; SUBTYPES; CLASSIFICATION; IMMUNE; CANCER; IDH1; BEVACIZUMAB; PROGRESSION</t>
  </si>
  <si>
    <t xml:space="preserve">Immunologic treatment strategies are under investigation for high-grade gliomas. Determining relevant immunologic pathways is required for invigorating a tumor-specific immune response. We therefore investigated the immunologic phenotypes within different subgroups of high-grade gliomas, with a focus on rare genetic subgroups of pediatric and adolescent patients to identify potentially targetable mechanisms. We gathered published gene-expression data from 1,135 high-grade glioma patients and applied a machine-learning technique to determine their transcriptional (mesenchymal, classic, neural, and proneural) and mutational [K27, G34, IDH, and wild type (WT)] subtypes. Gene signatures of infiltrating immune cells and functional immune pathways were evaluated in correlation to histologic diagnosis, age, and transcriptional and mutational subgroups. Our analysis identified four distinct microenvironmental signatures of immune cell infiltration (immune 1-4), which can be stratified into vascular, monocytic/stromal, monocytic/T-cell-, and antigen-presenting cell (APC)/natural killer (NK) cell/T-cell-dominated immune clusters. Immune cell expression profiles correlated with transcriptional and mutational subgroups but were independent of age and histologic diagnosis. By including functional pathways and correlating the expression of immunostimulatory and -inhibitory receptor-ligand interactions, we were able to define the immunologic microenvironment and identify possible immunologic subtypes associated with poor prognosis. In addition, comparison of overall survival with the immunologic landscape and with checkpoint molecules revealed correlations within the transcriptional and mutational subgroups, highlighting the potential application of PD-1/PD-L1 checkpoint inhibition in K27-mutated tumors. Our study shows that transcriptional and mutational subgroups are characterized by distinct immunologic tumor microenvironments, demonstrating the immunologic heterogeneity within high-grade gliomas and suggesting an immune-specific stratification for upcoming immunotherapy trials.</t>
  </si>
  <si>
    <t xml:space="preserve">[Bockmayr, Michael; Rutkowski, Stefan; Schueller, Ulrich] Univ Med Ctr Hamburg Eppendorf, Dept Pediat Hematol &amp; Oncol, Hamburg, Germany; [Bockmayr, Michael; Klauschen, Frederick] Charite Univ Med Berlin, Berlin, Germany; [Bockmayr, Michael; Klauschen, Frederick] Free Univ Berlin, Berlin, Germany; [Bockmayr, Michael; Klauschen, Frederick] Humboldt Univ, Berlin, Germany; [Bockmayr, Michael; Klauschen, Frederick] Berlin Inst Hlth, Inst Pathol, Berlin, Germany; [Bockmayr, Michael; Schueller, Ulrich] Res Inst Childrens Canc Ctr Hamburg, Martinistr 52,N63 HPI, D-20251 Hamburg, Germany; [Maire, Cecile L.; Westphal, Manfred; Lamszus, Katrin; Mohme, Malte] Univ Med Ctr Hamburg Eppendorf, Dept Neurosurg, Martinistr 52, D-20246 Hamburg, Germany; [Schueller, Ulrich] Univ Med Ctr Hamburg Eppendorf, Inst Neuropathol, Hamburg, Germany</t>
  </si>
  <si>
    <t xml:space="preserve">University of Hamburg; University Medical Center Hamburg-Eppendorf; Free University of Berlin; Humboldt University of Berlin; Charite Universitatsmedizin Berlin; Free University of Berlin; Humboldt University of Berlin; Berlin Institute of Health; University of Hamburg; University Medical Center Hamburg-Eppendorf; University of Hamburg; University Medical Center Hamburg-Eppendorf</t>
  </si>
  <si>
    <t xml:space="preserve">Schuller, U (corresponding author), Res Inst Childrens Canc Ctr Hamburg, Martinistr 52,N63 HPI, D-20251 Hamburg, Germany.;Mohme, M (corresponding author), Univ Med Ctr Hamburg Eppendorf, Dept Neurosurg, Martinistr 52, D-20246 Hamburg, Germany.</t>
  </si>
  <si>
    <t xml:space="preserve">u.schueller@uke.de; m.mohme@uke.de</t>
  </si>
  <si>
    <t xml:space="preserve">Klauschen, Frederick/C-5637-2015; Bockmayr, Michael/IAP-8309-2023</t>
  </si>
  <si>
    <t xml:space="preserve">Klauschen, Frederick/0000-0002-9131-2389; Bockmayr, Michael/0000-0002-9249-4292; Schuller, Ulrich/0000-0002-8731-1121</t>
  </si>
  <si>
    <t xml:space="preserve">Werner-Otto-Stiftung; Fordergemeinschaft KinderkrebszentrumHamburg; Anni-Hofmann Stiftung; Else Kroner-Fresenius Stiftung</t>
  </si>
  <si>
    <t xml:space="preserve">This study was supported by the Werner-Otto-Stiftung (to U. Schuller) and the Fordergemeinschaft KinderkrebszentrumHamburg (toM. Bockmayr and U.Schuller), the Anni-Hofmann Stiftung (to K. Lamszus), and the Else Kroner-Fresenius Stiftung (to M. Mohme).</t>
  </si>
  <si>
    <t xml:space="preserve">AMER ASSOC CANCER RESEARCH</t>
  </si>
  <si>
    <t xml:space="preserve">PHILADELPHIA</t>
  </si>
  <si>
    <t xml:space="preserve">615 CHESTNUT ST, 17TH FLOOR, PHILADELPHIA, PA 19106-4404 USA</t>
  </si>
  <si>
    <t xml:space="preserve">2326-6066</t>
  </si>
  <si>
    <t xml:space="preserve">2326-6074</t>
  </si>
  <si>
    <t xml:space="preserve">CANCER IMMUNOL RES</t>
  </si>
  <si>
    <t xml:space="preserve">Cancer Immunol. Res.</t>
  </si>
  <si>
    <t xml:space="preserve">10.1158/2326-6066.CIR-18-0939</t>
  </si>
  <si>
    <t xml:space="preserve">Oncology; Immunology</t>
  </si>
  <si>
    <t xml:space="preserve">IV2OS</t>
  </si>
  <si>
    <t xml:space="preserve">Green Submitted, Bronze</t>
  </si>
  <si>
    <t xml:space="preserve">WOS:000484117100004</t>
  </si>
  <si>
    <t xml:space="preserve">Djirackor, L; Halldorsson, S; Niehusmann, P; Leske, H; Capper, D; Kuschel, LP; Pahnke, J; Due-Tonnessen, BJ; Langmoen, IA; Sandberg, CJ; Euskirchen, P; Vik-Mo, EO</t>
  </si>
  <si>
    <t xml:space="preserve">Djirackor, Luna; Halldorsson, Skarphedinn; Niehusmann, Pitt; Leske, Henning; Capper, David; Kuschel, Luis P.; Pahnke, Jens; Due-Tonnessen, Bernt J.; Langmoen, Iver A.; Sandberg, Cecilie J.; Euskirchen, Philipp; Vik-Mo, Einar O.</t>
  </si>
  <si>
    <t xml:space="preserve">Intraoperative DNA methylation classification of brain tumors impacts neurosurgical strategy</t>
  </si>
  <si>
    <t xml:space="preserve">CENTRAL-NERVOUS-SYSTEM; RESECTION; DIAGNOSIS; SURGERY; GLIOMA; EXTENT</t>
  </si>
  <si>
    <t xml:space="preserve">Background. Brain tumor surgery must balance the benefit of maximal resection against the risk of inflicting severe damage. The impact of increased resection is diagnosis-specific. However, the precise diagnosis is typically uncertain at surgery due to limitations of imaging and intraoperative histomorphological methods. Novel and accurate strategies for brain tumor classification are necessary to support personalized intraoperative neurosurgical treatment decisions. Here, we describe a fast and cost-efficient workflow for intraoperative classification of brain tumors based on DNA methylation profiles generated by low coverage nanopore sequencing and machine learning algorithms. Methods. We evaluated 6 independent cohorts containing 105 patients, including 50 pediatric and 55 adult patients. Ultra-low coverage whole-genome sequencing was performed on nanopore flow cells. Data were analyzed using copy number variation and ad hoc random forest classifier for the genome-wide methylation-based classification of the tumor. Results. Concordant classification was obtained between nanopore DNA methylation analysis and a full neuropathological evaluation in 93 of 105 (89%) cases. The analysis demonstrated correct diagnosis in 6/6 cases where frozen section evaluation was inconclusive. Results could be returned to the operating room at a median of 97 min (range 91-161 min). Precise classification of the tumor entity and subtype would have supported modification of the surgical strategy in 12 out of 20 patients evaluated intraoperatively. Conclusion. Intraoperative nanopore sequencing combined with machine learning diagnostics was robust, sensitive, and rapid. This strategy allowed DNA methylation-based classification of the tumor to be returned to the surgeon within a timeframe that supports intraoperative decision making.</t>
  </si>
  <si>
    <t xml:space="preserve">[Djirackor, Luna; Halldorsson, Skarphedinn; Langmoen, Iver A.; Sandberg, Cecilie J.; Vik-Mo, Einar O.] Oslo Univ Hosp, Vilhelm Magnus Lab Neurosurg Res, Dept Neurosurg, Inst Surg Res, Oslo, Norway; [Niehusmann, Pitt; Leske, Henning; Pahnke, Jens] Oslo Univ Hosp, Dept Pathol, Sect Neuropathol, Oslo, Norway; [Niehusmann, Pitt; Leske, Henning; Pahnke, Jens; Langmoen, Iver A.; Vik-Mo, Einar O.] Univ Oslo, Inst Clin Med KlinMED, Fac Med, Oslo, Norway; [Capper, David] Dept Neuropathol, Berlin, Germany; [Capper, David] Free Univ Berlin, Berlin, Germany; [Capper, David] Humboldt Univ, Berlin, Germany; [Capper, David] Charite Univ Med Berlin, Berlin, Germany; [Capper, David; Euskirchen, Philipp] German Canc Res Ctr, German Canc Consortium DKTK, Partner Site Berlin, Heidelberg, Germany; [Kuschel, Luis P.; Euskirchen, Philipp] Charite Univ Med Berlin, Dept Neurol, Charitepl 1, D-10117 Berlin, Germany; [Pahnke, Jens] Univ Latvia, Dept Pharmacol, Fac Med, Riga, Latvia; [Due-Tonnessen, Bernt J.; Langmoen, Iver A.; Vik-Mo, Einar O.] Oslo Univ Hosp, Dept Neurosurg, Postboks 4950 Nydalen, N-0424 Oslo, Norway; [Euskirchen, Philipp] Berlin Inst Hlth BIH, Berlin, Germany</t>
  </si>
  <si>
    <t xml:space="preserve">University of Oslo; University of Oslo; University of Oslo; Free University of Berlin; Humboldt University of Berlin; Free University of Berlin; Humboldt University of Berlin; Charite Universitatsmedizin Berlin; Helmholtz Association; German Cancer Research Center (DKFZ); Free University of Berlin; Humboldt University of Berlin; Charite Universitatsmedizin Berlin; University of Latvia; University of Oslo; Berlin Institute of Health</t>
  </si>
  <si>
    <t xml:space="preserve">Euskirchen, P (corresponding author), Charite Univ Med Berlin, Dept Neurol, Charitepl 1, D-10117 Berlin, Germany.;Vik-Mo, EO (corresponding author), Oslo Univ Hosp, Dept Neurosurg, Postboks 4950 Nydalen, N-0424 Oslo, Norway.</t>
  </si>
  <si>
    <t xml:space="preserve">philipp.euskirchen@charite.de; eovikmo@gmail.com</t>
  </si>
  <si>
    <t xml:space="preserve">Euskirchen, Philipp/AFL-2848-2022; Pahnke, Jens/G-1757-2010</t>
  </si>
  <si>
    <t xml:space="preserve">Euskirchen, Philipp/0000-0002-9138-805X; Pahnke, Jens/0000-0001-7355-4213; Vik-Mo, Einar Osland/0000-0001-8303-4123; Halldorsson, Skarphedinn/0000-0003-4337-9252</t>
  </si>
  <si>
    <t xml:space="preserve">Childhood Cancer Society of Norway (Barnekreftforeningen) [19006, 19008]; Regional Health authorities (HSO) [2017073]; Charite-Universitatsmedizin Berlin; Berlin Institute of Health</t>
  </si>
  <si>
    <t xml:space="preserve">Childhood Cancer Society of Norway (Barnekreftforeningen); Regional Health authorities (HSO); Charite-Universitatsmedizin Berlin; Berlin Institute of Health</t>
  </si>
  <si>
    <t xml:space="preserve">L.D. and E.O.V.M. were supported by a grant from the Childhood Cancer Society of Norway (Barnekreftforeningen #19006), J.P. was supported by a grant from the Childhood Cancer Society of Norway (Barnekreftforeningen #19008), and S.H. was supported by a grant from the Regional Health authorities (HSO #2017073). P.E. is a participant in the BIH-Charite Clinical Scientist Program funded by the Charite-Universitatsmedizin Berlin and the Berlin Institute of Health.</t>
  </si>
  <si>
    <t xml:space="preserve">10.1093/noajnl/vdab149</t>
  </si>
  <si>
    <t xml:space="preserve">WOS:000905125400153</t>
  </si>
  <si>
    <t xml:space="preserve">Liu, SD; Shah, Z; Sav, A; Russo, C; Berkovsky, S; Qian, Y; Coiera, E; Di Ieva, A</t>
  </si>
  <si>
    <t xml:space="preserve">Liu, Sidong; Shah, Zubair; Sav, Aydin; Russo, Carlo; Berkovsky, Shlomo; Qian, Yi; Coiera, Enrico; Di Ieva, Antonio</t>
  </si>
  <si>
    <t xml:space="preserve">Isocitrate dehydrogenase (IDH) status prediction in histopathology images of gliomas using deep learning</t>
  </si>
  <si>
    <t xml:space="preserve">GENOMIC ANALYSIS; GRADE; CLASSIFICATION; ASTROCYTOMAS; RESECTION; SURVIVAL; MUTATION; FEATURES; MR</t>
  </si>
  <si>
    <t xml:space="preserve">Mutations in isocitrate dehydrogenase genes IDH1 and IDH2 are frequently found in diffuse and anaplastic astrocytic and oligodendroglial tumours as well as in secondary glioblastomas. As IDH is a very important prognostic, diagnostic and therapeutic biomarker for glioma, it is of paramount importance to determine its mutational status. The haematoxylin and eosin (H&amp;E) staining is a valuable tool in precision oncology as it guides histopathology-based diagnosis and proceeding patient's treatment. However, H&amp;E staining alone does not determine the IDH mutational status of a tumour. Deep learning methods applied to MRI data have been demonstrated to be a useful tool in IDH status prediction, however the effectiveness of deep learning on H&amp;E slides in the clinical setting has not been investigated so far. Furthermore, the performance of deep learning methods in medical imaging has been practically limited by small sample sizes currently available. Here we propose a data augmentation method based on the Generative Adversarial Networks (GAN) deep learning methodology, to improve the prediction performance of IDH mutational status using H&amp;E slides. The H&amp;E slides were acquired from 266 grade II-IV glioma patients from a mixture of public and private databases, including 130 IDH-wildtype and 136 IDH-mutant patients. A baseline deep learning model without data augmentation achieved an accuracy of 0.794 (AUC=0.920). With GAN-based data augmentation, the accuracy of the IDH mutational status prediction was improved to 0.853 (AUC=0.927) when the 3,000 GAN generated training samples were added to the original training set (24,000 samples). By integrating also patients' age into the model, the accuracy improved further to 0.882 (AUC=0.931). Our findings show that deep learning methodology, enhanced by GAN data augmentation, can support physicians in gliomas' IDH status prediction.</t>
  </si>
  <si>
    <t xml:space="preserve">[Liu, Sidong; Di Ieva, Antonio] Macquarie Univ, Fac Med Hlth &amp; Human Sci, Dept Clin Med, Sydney, NSW, Australia; [Liu, Sidong; Shah, Zubair; Russo, Carlo; Di Ieva, Antonio] Macquarie Univ, Fac Med, Dept Clin Med, Computat NeuroSurg CNS Lab, Sydney, NSW, Australia; [Liu, Sidong; Shah, Zubair; Berkovsky, Shlomo; Coiera, Enrico] Macquarie Univ, Fac Med Hlth &amp; Human Sci, Australian Inst Hlth Innovat, Ctr Hlth Informat, Sydney, NSW, Australia; [Shah, Zubair] Hamad Bin Khalifa Univ, Coll Sci &amp; Engn, Doha, Qatar; [Sav, Aydin] Yeditepe Univ, Sch Med, Dept Pathol, Istanbul, Turkey; [Qian, Yi] Macquarie Univ, Fac Med Hlth &amp; Human Sci, Dept Biomed Sci, Sydney, NSW, Australia</t>
  </si>
  <si>
    <t xml:space="preserve">Macquarie University; Macquarie University; Macquarie University; Qatar Foundation (QF); Hamad Bin Khalifa University-Qatar; Yeditepe University; Macquarie University</t>
  </si>
  <si>
    <t xml:space="preserve">Di Ieva, A (corresponding author), Macquarie Univ, Fac Med Hlth &amp; Human Sci, Dept Clin Med, Sydney, NSW, Australia.;Di Ieva, A (corresponding author), Macquarie Univ, Fac Med, Dept Clin Med, Computat NeuroSurg CNS Lab, Sydney, NSW, Australia.</t>
  </si>
  <si>
    <t xml:space="preserve">antonio.diieva@mq.edu.au</t>
  </si>
  <si>
    <t xml:space="preserve">Berkovsky, Shlomo/B-3055-2011; qian, yi/HZH-4175-2023; SAV, Aydin/ABI-3989-2020</t>
  </si>
  <si>
    <t xml:space="preserve">SAV, Aydin/0000-0002-7326-7801; Di Ieva, Antonio/0000-0002-5341-5416; Shah, Zubair/0000-0001-7389-3274; Liu, Sidong/0000-0002-2371-0713; Coiera, Enrico/0000-0002-6444-6584; Berkovsky, Shlomo/0000-0003-2638-4121; Russo, Carlo/0000-0001-8296-4345</t>
  </si>
  <si>
    <t xml:space="preserve">Australian National Health and Medical Research Council grant (NHMRC Early Career Fellowship) [1160760]; Royal Australasian College of Surgeons (RACS); Australian Research Council (ARC) [FT190100623]; Australian Research Council [FT190100623] Funding Source: Australian Research Council; National Health and Medical Research Council of Australia [1160760] Funding Source: NHMRC</t>
  </si>
  <si>
    <t xml:space="preserve">Australian National Health and Medical Research Council grant (NHMRC Early Career Fellowship)(National Health and Medical Research Council (NHMRC) of Australia); Royal Australasian College of Surgeons (RACS); Australian Research Council (ARC)(Australian Research Council); Australian Research Council(Australian Research Council); National Health and Medical Research Council of Australia(National Health and Medical Research Council (NHMRC) of Australia)</t>
  </si>
  <si>
    <t xml:space="preserve">Dr. Sidong Liu acknowledges the support of an Australian National Health and Medical Research Council grant (NHMRC Early Career Fellowship 1160760). Prof. Antonio Di Ieva received the 2019 John Mitchell Crouch Fellowship from the Royal Australasian College of Surgeons (RACS), which, along to Macquarie University cofunding, supported the opening of the Computational NeuroSurgery (CNS) Lab at Macquarie University, Sydney, Australia. Moreover, he is supported by an Australian Research Council (ARC) Future Fellowship (2019-2023, FT190100623). Dr. Aydin Sav acknowledges to Prof. Ugur Ture and Prof. Gazi Yasargil for supplying the surgical samples enabling this study and Hakan Sarbanoglu for his contribution in inspiring use of deep learning-based investigational research in neurooncology. Special thanks to Jennilee Davidson for proofreading of the paper.</t>
  </si>
  <si>
    <t xml:space="preserve">MAY 7</t>
  </si>
  <si>
    <t xml:space="preserve">10.1038/s41598-020-64588-y</t>
  </si>
  <si>
    <t xml:space="preserve">LY3XP</t>
  </si>
  <si>
    <t xml:space="preserve">WOS:000540462800036</t>
  </si>
  <si>
    <t xml:space="preserve">Kanas, VG; Zacharaki, EI; Thomas, GA; Zinn, PO; Megalooikonomou, V; Colen, RR</t>
  </si>
  <si>
    <t xml:space="preserve">Kanas, Vasileios G.; Zacharaki, Evangelia I.; Thomas, Ginu A.; Zinn, Pascal O.; Megalooikonomou, Vasileios; Colen, Rivka R.</t>
  </si>
  <si>
    <t xml:space="preserve">Learning MRI-based classification models for MGMT methylation status prediction in glioblastoma</t>
  </si>
  <si>
    <t xml:space="preserve">COMPUTER METHODS AND PROGRAMS IN BIOMEDICINE</t>
  </si>
  <si>
    <t xml:space="preserve">MGMT promoter methylation; Glioblastoma; Feature extraction; Multivariate analysis; Prediction model</t>
  </si>
  <si>
    <t xml:space="preserve">HIGH-GRADE GLIOMAS; PROMOTER METHYLATION; DIMENSIONALITY REDUCTION; TEMOZOLOMIDE; SURVIVAL; FEATURES; BENEFIT; EXTENT</t>
  </si>
  <si>
    <t xml:space="preserve">Background and Objective: The 06-methylguanine-DNA-methyltransferase (MGMT) promoter methylation has been shown to be associated with improved outcomes in patients with glioblastoma (GBM) and may be a predictive marker of sensitivity to chemotherapy. However, determination of the MGMT promoter methylation status requires tissue obtained via surgical resection or biopsy. The aim of this study was to assess the ability of quantitative and qualitative imaging variables in predicting MGMT methylation status noninvasively. Methods: A retrospective analysis of MR images from GEM patients was conducted. Multivariate prediction models were obtained by machine-learning methods and tested on data from The Cancer Genome Atlas (TCGA) database. Results: The status of MGMT promoter methylation was predicted with an accuracy of up to 73.6%. Experimental analysis showed that the edema/necrosis volume ratio, tumor/necrosis volume ratio, edema volume, and tumor location and enhancement characteristics were the most significant variables in respect to the status of MGMT promoter methylation in GBM. Conclusions: The obtained results provide further evidence of an association between standard preoperative MRI variables and MGMT methylation status in GBM. (C) 2016 Elsevier Ireland Ltd. All rights reserved.</t>
  </si>
  <si>
    <t xml:space="preserve">[Kanas, Vasileios G.] Univ Patras, Dept Elect &amp; Comp Engn, Patras, Greece; [Kanas, Vasileios G.; Zacharaki, Evangelia I.; Megalooikonomou, Vasileios] Univ Patras, Dept Comp Engn &amp; Informat, Patras, Greece; [Zacharaki, Evangelia I.] Univ Paris Saclay, INRIA, CentraleSupelec, CVC, Paris, France; [Thomas, Ginu A.; Colen, Rivka R.] Univ Texas MD Anderson Canc Ctr, Dept Diagnost Radiol, Houston, TX 77030 USA; [Zinn, Pascal O.] Baylor Coll Med, Dept Neurosurg, Houston, TX 77030 USA</t>
  </si>
  <si>
    <t xml:space="preserve">University of Patras; University of Patras; UDICE-French Research Universities; Universite Paris Saclay; Inria; University of Texas System; UTMD Anderson Cancer Center; Baylor College of Medicine</t>
  </si>
  <si>
    <t xml:space="preserve">Zacharaki, EI (corresponding author), Univ Patras, Dept Comp Engn &amp; Informat, Patras, Greece.;Zacharaki, EI (corresponding author), Univ Paris Saclay, INRIA, CentraleSupelec, CVC, Paris, France.</t>
  </si>
  <si>
    <t xml:space="preserve">evangelia.zacharaki@centralesupelec.fr</t>
  </si>
  <si>
    <t xml:space="preserve">Colen, Rivka/Y-4062-2019; Zacharaki, Evangelia/AAC-6661-2020</t>
  </si>
  <si>
    <t xml:space="preserve">Zacharaki, Evangelia/0000-0001-8228-0437</t>
  </si>
  <si>
    <t xml:space="preserve">European Union (European Social Fund - ESF); Greek national funds through the Operational Program Education and Lifelong Learning of the National Strategic Reference Framework (NSRF) - Research Funding Program: Thales; European Research Council Grant Diodes [ERC-STG-259112]</t>
  </si>
  <si>
    <t xml:space="preserve">European Union (European Social Fund - ESF)(European Union (EU)European Social Fund (ESF)); Greek national funds through the Operational Program Education and Lifelong Learning of the National Strategic Reference Framework (NSRF) - Research Funding Program: Thales(Thales Group); European Research Council Grant Diodes(European Research Council (ERC))</t>
  </si>
  <si>
    <t xml:space="preserve">This research has been co-financed by the European Union (European Social Fund - ESF) and Greek national funds through the Operational Program Education and Lifelong Learning of the National Strategic Reference Framework (NSRF) - Research Funding Program: Thales. Investing in knowledge society through the European Social Fund. This research was partially supported by European Research Council Grant Diodes (ERC-STG-259112).</t>
  </si>
  <si>
    <t xml:space="preserve">0169-2607</t>
  </si>
  <si>
    <t xml:space="preserve">1872-7565</t>
  </si>
  <si>
    <t xml:space="preserve">COMPUT METH PROG BIO</t>
  </si>
  <si>
    <t xml:space="preserve">Comput. Meth. Programs Biomed.</t>
  </si>
  <si>
    <t xml:space="preserve">10.1016/j.cmpb.2016.12.018</t>
  </si>
  <si>
    <t xml:space="preserve">Computer Science, Interdisciplinary Applications; Computer Science, Theory &amp; Methods; Engineering, Biomedical; Medical Informatics</t>
  </si>
  <si>
    <t xml:space="preserve">Computer Science; Engineering; Medical Informatics</t>
  </si>
  <si>
    <t xml:space="preserve">EP0JT</t>
  </si>
  <si>
    <t xml:space="preserve">WOS:000397074300025</t>
  </si>
  <si>
    <t xml:space="preserve">Kandemirli, SG; Kocak, B; Naganawa, S; Ozturk, K; Yip, SSF; Chopra, S; Rivetti, L; Aldine, AS; Jones, K; Cayci, Z; Moritani, T; Sato, TS</t>
  </si>
  <si>
    <t xml:space="preserve">Kandemirli, Sedat Giray; Kocak, Burak; Naganawa, Shotaro; Ozturk, Kerem; Yip, Stephen S. F.; Chopra, Saurav; Rivetti, Luciano; Aldine, Amro Saad; Jones, Karra; Cayci, Zuzan; Moritani, Toshio; Sato, Takashi Shawn</t>
  </si>
  <si>
    <t xml:space="preserve">Machine Learning-Based Multiparametric Magnetic Resonance Imaging Radiomics for Prediction of H3K27M Mutation in Midline Gliomas</t>
  </si>
  <si>
    <t xml:space="preserve">WORLD NEUROSURGERY</t>
  </si>
  <si>
    <t xml:space="preserve">Gliomas; Machine learning; Radiomics; Texture analysis</t>
  </si>
  <si>
    <t xml:space="preserve">K27M MUTATIONS; GRADE GLIOMAS; DIFFUSE; PROGNOSIS; SYSTEM; H3F3A; IDH</t>
  </si>
  <si>
    <t xml:space="preserve">-OBJECTIVE: H3K27M mutation in gliomas has prognostic implications. Previous magnetic resonance imaging (MRI) studies have reported variable rates of tumoral enhancement, necrotic changes, and peritumoral edema in H3K27M-mutant gliomas, with no distinguishing imaging features compared with wild-type gliomas. We aimed to construct an MRI machine learning (ML)-based radiomic model to predict H3K27M mutation in midline gliomas. METHODS: A total of 109 patients from 3 academic centers were included in this study. Fifty patients had H3K27M mutation and 59 were wild-type. Conventional MRI sequences (T1-weighted, T2-weighted, T2efluid-attenu-ated inversion recovery, postcontrast T1-weighted, and apparent diffusion coefficient maps) were used for feature extraction. A total of 651 radiomic features per each sequence were extracted. Patients were randomly selected with a 7:3 ratio to create training (n = 76) and test (n = 33) data sets. An extreme gradient boosting algorithm (XGBoost) was used in ML-based model development. Performance of the model was assessed by area under the receiver operating characteristic curve. RESULTS: Pediatric patients accounted for a larger proportion of the study cohort (60 pediatric [55%] vs. 49 adult [45%] patients). XGBoost with additional feature selection had an area under the receiver operating characteristic curve of 0.791 and 0.737 in the training and test data sets, respectively. The model achieved accuracy, precision (positive predictive value), recall (sensitivity), and F1 (harmonic mean of precision and recall) measures of 72.7%, 76.5%, 72.2%, and 74.3%, respectively, in the test set. CONCLUSIONS: Our multi-institutional study suggests that ML-based radiomic analysis of multiparametric MRI can be a promising noninvasive technique to predict H3K27M mutation status in midline gliomas.</t>
  </si>
  <si>
    <t xml:space="preserve">[Kandemirli, Sedat Giray; Sato, Takashi Shawn] Univ Iowa Hosp &amp; Clin, Dept Radiol, Iowa City, IA 52242 USA; [Kocak, Burak] Basaksehir Cam &amp; Sakura City Hosp, Dept Radiol, Istanbul, Turkey; [Naganawa, Shotaro; Moritani, Toshio] Univ Michigan, Dept Radiol, Ann Arbor, MI 48109 USA; [Ozturk, Kerem; Cayci, Zuzan] Univ Minnesota, Dept Radiol, Minneapolis, MN 55455 USA; [Yip, Stephen S. F.] Univ Wisconsin, Dept Med Phys, 1530 Med Sci Ctr, Madison, WI 53706 USA; [Yip, Stephen S. F.] AIQ Solut, Madison, WI USA; [Chopra, Saurav; Jones, Karra] Univ Iowa Hosp &amp; Clin, Dept Pathol, Iowa City, IA 52242 USA; [Rivetti, Luciano] FUESMEN, Mendoza, Argentina; [Rivetti, Luciano] FADESA, Mendoza, Argentina; [Aldine, Amro Saad] Louisiana State Univ, Dept Radiol, Ctr Hlth Sci, Louisiana, MO USA</t>
  </si>
  <si>
    <t xml:space="preserve">University of Iowa; University of Michigan System; University of Michigan; University of Minnesota System; University of Minnesota Twin Cities; University of Wisconsin System; University of Wisconsin Madison; University of Iowa; Louisiana State University System; Louisiana State University</t>
  </si>
  <si>
    <t xml:space="preserve">Kandemirli, SG (corresponding author), Univ Iowa Hosp &amp; Clin, Dept Radiol, Iowa City, IA 52242 USA.</t>
  </si>
  <si>
    <t xml:space="preserve">sedat-kandemirli@uiowa.edu</t>
  </si>
  <si>
    <t xml:space="preserve">Jones, Karra A/GXM-8805-2022; kocak, burak/A-4749-2012; OZTURK, KEREM/E-1228-2018</t>
  </si>
  <si>
    <t xml:space="preserve">Jones, Karra A/0000-0002-8819-8992; kocak, burak/0000-0002-7307-396X; OZTURK, KEREM/0000-0001-9664-2347; Sato, T Shawn/0000-0002-3082-3070; Saad Aldine, Amro/0000-0001-7331-9889; cayci, zuzan/0000-0002-2542-9087; naganawa, shotaro/0000-0001-8487-4853</t>
  </si>
  <si>
    <t xml:space="preserve">ELSEVIER SCIENCE INC</t>
  </si>
  <si>
    <t xml:space="preserve">STE 800, 230 PARK AVE, NEW YORK, NY 10169 USA</t>
  </si>
  <si>
    <t xml:space="preserve">1878-8750</t>
  </si>
  <si>
    <t xml:space="preserve">1878-8769</t>
  </si>
  <si>
    <t xml:space="preserve">WORLD NEUROSURG</t>
  </si>
  <si>
    <t xml:space="preserve">World Neurosurg.</t>
  </si>
  <si>
    <t xml:space="preserve">E78</t>
  </si>
  <si>
    <t xml:space="preserve">E85</t>
  </si>
  <si>
    <t xml:space="preserve">10.1016/j.wneu.2021.03.135</t>
  </si>
  <si>
    <t xml:space="preserve">TE3FG</t>
  </si>
  <si>
    <t xml:space="preserve">WOS:000669899000024</t>
  </si>
  <si>
    <t xml:space="preserve">Franco, P; Huebschle, I; Simon-Gabriel, CP; Dacca, K; Schnell, O; Beck, J; Mast, H; Urbach, H; Wuertemberger, U; Prinz, M; Hosp, JA; Delev, D; Mader, I; Heiland, DH</t>
  </si>
  <si>
    <t xml:space="preserve">Franco, Pamela; Huebschle, Irene; Simon-Gabriel, Carl Philipp; Dacca, Karam; Schnell, Oliver; Beck, Juergen; Mast, Hansjoerg; Urbach, Horst; Wuertemberger, Urs; Prinz, Marco; Hosp, Jonas A.; Delev, Daniel; Mader, Irina; Heiland, Dieter Henrik</t>
  </si>
  <si>
    <t xml:space="preserve">Mapping of Metabolic Heterogeneity of Glioma Using MR-Spectroscopy</t>
  </si>
  <si>
    <t xml:space="preserve">radiomics; magnetic resonance spectroscopy; MRS; MR spectroscopy; chemical shift imaging; 1H-MRS; glioma; neuroradiology; neurosurgery; neurooncology</t>
  </si>
  <si>
    <t xml:space="preserve">MAGNETIC-RESONANCE-SPECTROSCOPY; MOLECULAR SUBGROUPS; BRAIN-TUMORS; CLASSIFICATION</t>
  </si>
  <si>
    <t xml:space="preserve">Simple Summary Radiomics is a research field that integrates radiological and genetic information, but the application of the techniques that have been developed to this purpose have not been widely established in daily clinical practice. The purpose of our study is the development of a straightforward tool that can easily be used to preoperatively predict and correlate the metabolic signature of different CNS-lesions. Particularly in gliomas, we hope to integrate the molecular profile of these tumors into our prediction model. Our goal is to deliver an open-software tool with the intention of advancing the diagnostic work-up of gliomas to the latest standards. Proton magnetic resonance spectroscopy (H-1-MRS) delivers information about the non-invasive metabolic landscape of brain pathologies. H-1-MRS is used in clinical setting in addition to MRI for diagnostic, prognostic and treatment response assessments, but the use of this radiological tool is not entirely widespread. The importance of developing automated analysis tools for H-1-MRS lies in the possibility of a straightforward application and simplified interpretation of metabolic and genetic data that allow for incorporation into the daily practice of a broad audience. Here, we report a prospective clinical imaging trial (DRKS00019855) which aimed to develop a novel MR-spectroscopy-based algorithm for in-depth characterization of brain lesions and prediction of molecular traits. Dimensional reduction of metabolic profiles demonstrated distinct patterns throughout pathologies. We combined a deep autoencoder and multi-layer linear discriminant models for voxel-wise prediction of the molecular profile based on MRS imaging. Molecular subtypes were predicted by an overall accuracy of 91.2% using a classifier score. Our study indicates a first step into combining the metabolic and molecular traits of lesions for advancing the pre-operative diagnostic workup of brain tumors and improve personalized tumor treatment.</t>
  </si>
  <si>
    <t xml:space="preserve">[Franco, Pamela; Huebschle, Irene; Dacca, Karam; Schnell, Oliver; Beck, Juergen; Heiland, Dieter Henrik] Univ Freiburg, Dept Neurosurg, Med Ctr, D-79106 Freiburg, Germany; [Franco, Pamela; Huebschle, Irene; Simon-Gabriel, Carl Philipp; Dacca, Karam; Schnell, Oliver; Beck, Juergen; Urbach, Horst; Wuertemberger, Urs; Prinz, Marco; Hosp, Jonas A.; Mader, Irina; Heiland, Dieter Henrik] Univ Freiburg, Fac Med, D-79106 Freiburg, Germany; [Simon-Gabriel, Carl Philipp] Univ Freiburg, Dept Radiol, Med Ctr, D-79106 Freiburg, Germany; [Mast, Hansjoerg; Urbach, Horst; Wuertemberger, Urs; Mader, Irina] Univ Freiburg, Dept Neuroradiol, Med Ctr, D-79106 Freiburg, Germany; [Prinz, Marco] Univ Freiburg, Inst Neuropathol, Fac Med, D-79106 Freiburg, Germany; [Prinz, Marco] Univ Freiburg, Signaling Res Ctr BIOSS, D-79106 Freiburg, Germany; [Prinz, Marco] Univ Freiburg, Signaling Res Ctr CIBSS, D-79106 Freiburg, Germany; [Prinz, Marco] Univ Freiburg, Ctr Basics NeuroModulat NeuroModulBas, Fac Med, D-79106 Freiburg, Germany; [Hosp, Jonas A.] Univ Freiburg, Dept Neurol &amp; Neurosci, Med Ctr, D-79106 Freiburg, Germany; [Delev, Daniel] Rhein Westfal TH Aachen, Dept Neurosurg, D-52074 Aachen, Germany; [Mader, Irina] Schoen Clin, Specialist Ctr Radiol, D-83569 Vogtareuth, Germany; [Heiland, Dieter Henrik] Univ Freiburg, Microenvironm &amp; Immunol Res Lab, Med Ctr, D-79106 Freiburg, Germany</t>
  </si>
  <si>
    <t xml:space="preserve">University of Freiburg; University of Freiburg; University of Freiburg; University of Freiburg; University of Freiburg; University of Freiburg; University of Freiburg; University of Freiburg; University of Freiburg; RWTH Aachen University; University of Freiburg</t>
  </si>
  <si>
    <t xml:space="preserve">Franco, P (corresponding author), Univ Freiburg, Dept Neurosurg, Med Ctr, D-79106 Freiburg, Germany.;Franco, P (corresponding author), Univ Freiburg, Fac Med, D-79106 Freiburg, Germany.</t>
  </si>
  <si>
    <t xml:space="preserve">pamela.heiland@uniklinik-freiburg.de; irene.huebschle@gmail.com; carl.philipp.simon-gabriel@uniklinik-freiburg.de; k.dacca@gmail.com; oliver.schnell@uniklinik-freiburg.de; j.beck@uniklinik-freiburg.de; hansjoerg.mast@uniklinik-freiburg.de; horst.urbach@uniklinik-freiburg.de; urs.wuertemberger@uniklinik-freiburg.de; marco.prinz@uniklinik-freiburg.de; jonas.hosp@uniklinik-freiburg.de; ddelev@ukaachen.de; IrMader@schoen-klinik.de; dieter.henrik.heiland@uniklinik-freiburg.de</t>
  </si>
  <si>
    <t xml:space="preserve">Heiland, Dieter Henrik/ITU-4039-2023</t>
  </si>
  <si>
    <t xml:space="preserve">Heiland, Dieter Henrik/0000-0002-9258-3033; Simon-Gabriel, Carl Philipp/0000-0003-3746-1372; Heiland, Pamela/0000-0002-7954-2974; Hosp, Jonas Aurel/0000-0001-7696-9334</t>
  </si>
  <si>
    <t xml:space="preserve">Else Kroner-Memorial-Stipendium [2020_EKSMS.24]</t>
  </si>
  <si>
    <t xml:space="preserve">Else Kroner-Memorial-Stipendium</t>
  </si>
  <si>
    <t xml:space="preserve">DHH was funded by the Else Kroner-Memorial-Stipendium (2020_EKSMS.24).</t>
  </si>
  <si>
    <t xml:space="preserve">10.3390/cancers13102417</t>
  </si>
  <si>
    <t xml:space="preserve">SI2PQ</t>
  </si>
  <si>
    <t xml:space="preserve">WOS:000654668600001</t>
  </si>
  <si>
    <t xml:space="preserve">Tandel, GS; Balestrieri, A; Jujaray, T; Khanna, NN; Saba, L; Suri, JS</t>
  </si>
  <si>
    <t xml:space="preserve">Tandel, Gopal S.; Balestrieri, Antonella; Jujaray, Tanay; Khanna, Narender N.; Saba, Luca; Suri, Jasjit S.</t>
  </si>
  <si>
    <t xml:space="preserve">Multiclass magnetic resonance imaging brain tumor classification using artificial intelligence paradigm</t>
  </si>
  <si>
    <t xml:space="preserve">COMPUTERS IN BIOLOGY AND MEDICINE</t>
  </si>
  <si>
    <t xml:space="preserve">Tumour grading system; Classification; Artificial intelligence; Transfer learning; Machine learning; Convolution neural network; Validation; Verification; Performance; Benchmarking</t>
  </si>
  <si>
    <t xml:space="preserve">CONVOLUTIONAL NEURAL-NETWORKS; THYROID LESION CLASSIFICATION; TISSUE CHARACTERIZATION; AUTOMATED CLASSIFICATION; ATHEROSCLEROTIC PLAQUE; RISK STRATIFICATION; FEATURE-SELECTION; LIVER-DISEASE; ULTRASOUND; TEXTURE</t>
  </si>
  <si>
    <t xml:space="preserve">Motivation: Brain or central nervous system cancer is the tenth leading cause of death in men and women. Even though brain tumour is not considered as the primary cause of mortality worldwide, 40% of other types of cancer (such as lung or breast cancers) are transformed into brain tumours due to metastasis. Although the biopsy is considered as the gold standard for cancer diagnosis, it poses several challenges such as low sensitivity/specificity, risk during the biopsy procedure, and relatively long waiting times for the biopsy results. Due to an increase in the sheer volume of patients with brain tumours, there is a need for a non-invasive, automatic computer-aided diagnosis tool that can automatically diagnose and estimate the grade of a tumour accurately within a few seconds. Method: Five clinically relevant multiclass datasets (two-, three-, four-, five-, and six-class) were designed. A transfer-learning-based Artificial Intelligence paradigm using a Convolutional Neural Network (CCN) was proposed and led to higher performance in brain tumour grading/classification using magnetic resonance imaging (MRI) data. We benchmarked the transfer-learning-based CNN model against six different machine learning (ML) classification methods, namely Decision Tree, Linear Discrimination, Naive Bayes, Support Vector Machine, K-nearest neighbour, and Ensemble. Results: The CNN-based deep learning (DL) model outperforms the six types of ML models when considering five types of multiclass tumour datasets. These five types of data are two-, three-, four-, five, and six-class. The CNN-based AlexNet transfer learning system yielded mean accuracies derived from three kinds of cross-validation protocols (K2, K5, and K10) of 100, 95.97, 96.65, 87.14, and 93.74%, respectively. The mean areas under the curve of DL and ML were found to be 0.99 and 0.87, respectively, for p &lt; 0.0001, and DL showed a 12.12% improvement over ML. Multiclass datasets were benchmarked against the TT protocol (where training and testing samples are the same). The optimal model was validated using a statistical method of a tumour separation index and verified on synthetic data consisting of eight classes. Conclusion: The transfer-learning-based AI system is useful in multiclass brain tumour grading and shows better performance than ML systems.</t>
  </si>
  <si>
    <t xml:space="preserve">[Tandel, Gopal S.] VNIT, Dept Comp Sci &amp; Engn, Nagpur, Maharashtra, India; [Balestrieri, Antonella; Saba, Luca] AOU, Dept Radiol, Cagliari, Italy; [Jujaray, Tanay] Vista Del Lago, Folsom, CA USA; [Khanna, Narender N.] Indraprastha Apollo Hosp, New Delhi, India; [Suri, Jasjit S.] AtheroPointTM, Stroke Monitoring &amp; Diagnost Div, Roseville, CA 95661 USA</t>
  </si>
  <si>
    <t xml:space="preserve">National Institute of Technology (NIT System); Visvesvaraya National Institute of Technology, Nagpur</t>
  </si>
  <si>
    <t xml:space="preserve">Suri, JS (corresponding author), AtheroPointTM, Stroke Monitoring &amp; Diagnost Div, Roseville, CA 95661 USA.</t>
  </si>
  <si>
    <t xml:space="preserve">Jasjit.Suri@atheropoint.com</t>
  </si>
  <si>
    <t xml:space="preserve">Tandel, Gopal Singh/AFU-6106-2022; Tandel, Gopal Singh/AAX-2981-2021</t>
  </si>
  <si>
    <t xml:space="preserve">Tandel, Gopal Singh/0000-0002-4885-3614; Tandel, Gopal Singh/0000-0002-4885-3614; Khanna, Narendra N./0000-0002-6935-0039</t>
  </si>
  <si>
    <t xml:space="preserve">PERGAMON-ELSEVIER SCIENCE LTD</t>
  </si>
  <si>
    <t xml:space="preserve">THE BOULEVARD, LANGFORD LANE, KIDLINGTON, OXFORD OX5 1GB, ENGLAND</t>
  </si>
  <si>
    <t xml:space="preserve">0010-4825</t>
  </si>
  <si>
    <t xml:space="preserve">1879-0534</t>
  </si>
  <si>
    <t xml:space="preserve">COMPUT BIOL MED</t>
  </si>
  <si>
    <t xml:space="preserve">Comput. Biol. Med.</t>
  </si>
  <si>
    <t xml:space="preserve">10.1016/j.compbiomed.2020.103804</t>
  </si>
  <si>
    <t xml:space="preserve">Biology; Computer Science, Interdisciplinary Applications; Engineering, Biomedical; Mathematical &amp; Computational Biology</t>
  </si>
  <si>
    <t xml:space="preserve">Life Sciences &amp; Biomedicine - Other Topics; Computer Science; Engineering; Mathematical &amp; Computational Biology</t>
  </si>
  <si>
    <t xml:space="preserve">MG9BB</t>
  </si>
  <si>
    <t xml:space="preserve">WOS:000546326800013</t>
  </si>
  <si>
    <t xml:space="preserve">Khawaldeh, S; Pervaiz, U; Rafiq, A; Alkhawaldeh, RS</t>
  </si>
  <si>
    <t xml:space="preserve">Khawaldeh, Saed; Pervaiz, Usama; Rafiq, Azhar; Alkhawaldeh, Rami S.</t>
  </si>
  <si>
    <t xml:space="preserve">Noninvasive Grading of Glioma Tumor Using Magnetic Resonance Imaging with Convolutional Neural Networks</t>
  </si>
  <si>
    <t xml:space="preserve">APPLIED SCIENCES-BASEL</t>
  </si>
  <si>
    <t xml:space="preserve">brain tumor classification; glioblastoma; convolutional neural network; magnetic resonance imaging</t>
  </si>
  <si>
    <t xml:space="preserve">HISTONE DEACETYLASE INHIBITORS; CENTRAL-NERVOUS-SYSTEM; CLASSIFICATION; SEGMENTATION; TISSUE; EGFR</t>
  </si>
  <si>
    <t xml:space="preserve">In recent years, Convolutional Neural Networks (ConvNets) have rapidly emerged as a widespread machine learning technique in a number of applications especially in the area of medical image classification and segmentation. In this paper, we propose a novel approach that uses ConvNet for classifying brain medical images into healthy and unhealthy brain images. The unhealthy images of brain tumors are categorized also into low grades and high grades. In particular, we use the modified version of the Alex Krizhevsky network (AlexNet) deep learning architecture on magnetic resonance images as a potential tumor classification technique. The classification is performed on the whole image where the labels in the training set are at the image level rather than the pixel level. The results showed a reasonable performance in characterizing the brain medical images with an accuracy of 91.16%.</t>
  </si>
  <si>
    <t xml:space="preserve">[Khawaldeh, Saed; Pervaiz, Usama] Univ Girona, Erasmus Joint Master Program Med Imaging &amp; Applic, Girona 17004, Spain; [Khawaldeh, Saed; Pervaiz, Usama] Univ Burgundy, Erasmus Joint Master Program Med Imaging &amp; Applic, F-21000 Dijon, France; [Khawaldeh, Saed] Aalto Univ, Dept Elect Engn &amp; Automat, Espoo 02150, Finland; [Rafiq, Azhar] Virginia Commonwealth Univ, Dept Surg, Richmond, VA 23298 USA; [Alkhawaldeh, Rami S.] Univ Jordan, Dept Comp Informat Syst, Aqaba 77110, Jordan</t>
  </si>
  <si>
    <t xml:space="preserve">Universitat de Girona; Universite de Bourgogne; Aalto University; Virginia Commonwealth University; University of Jordan</t>
  </si>
  <si>
    <t xml:space="preserve">Khawaldeh, S (corresponding author), Univ Girona, Erasmus Joint Master Program Med Imaging &amp; Applic, Girona 17004, Spain.;Khawaldeh, S (corresponding author), Univ Burgundy, Erasmus Joint Master Program Med Imaging &amp; Applic, F-21000 Dijon, France.;Khawaldeh, S (corresponding author), Aalto Univ, Dept Elect Engn &amp; Automat, Espoo 02150, Finland.</t>
  </si>
  <si>
    <t xml:space="preserve">khawaldeh.saed@gmail.com; 12beeupervaiz@seecs.edu.pk; azhar.rafiq@vcuhealth.org; r.alkhawaldeh85@gmail.com</t>
  </si>
  <si>
    <t xml:space="preserve">Alkhawaldeh, Rami S/O-2950-2018; Khawaldeh, Saed/B-4856-2017</t>
  </si>
  <si>
    <t xml:space="preserve">Alkhawaldeh, Rami S/0000-0002-2413-7074; Khawaldeh, Saed/0000-0002-3958-8492</t>
  </si>
  <si>
    <t xml:space="preserve">2076-3417</t>
  </si>
  <si>
    <t xml:space="preserve">APPL SCI-BASEL</t>
  </si>
  <si>
    <t xml:space="preserve">Appl. Sci.-Basel</t>
  </si>
  <si>
    <t xml:space="preserve">10.3390/app8010027</t>
  </si>
  <si>
    <t xml:space="preserve">Chemistry, Multidisciplinary; Engineering, Multidisciplinary; Materials Science, Multidisciplinary; Physics, Applied</t>
  </si>
  <si>
    <t xml:space="preserve">Chemistry; Engineering; Materials Science; Physics</t>
  </si>
  <si>
    <t xml:space="preserve">FV2IS</t>
  </si>
  <si>
    <t xml:space="preserve">Green Submitted, Green Published, gold</t>
  </si>
  <si>
    <t xml:space="preserve">WOS:000424388800027</t>
  </si>
  <si>
    <t xml:space="preserve">Liu, LY; Zhang, H; Wu, JS; Yu, ZD; Chen, XB; Rekik, I; Wang, Q; Lu, JF; Shen, DG</t>
  </si>
  <si>
    <t xml:space="preserve">Liu, Luyan; Zhang, Han; Wu, Jinsong; Yu, Zhengda; Chen, Xiaobo; Rekik, Islem; Wang, Qian; Lu, Junfeng; Shen, Dinggang</t>
  </si>
  <si>
    <t xml:space="preserve">Overall survival time prediction for high-grade glioma patients based on large-scale brain functional networks</t>
  </si>
  <si>
    <t xml:space="preserve">BRAIN IMAGING AND BEHAVIOR</t>
  </si>
  <si>
    <t xml:space="preserve">Survival; Prognosis; Glioma; Functional connectivity; Brain network; Connectomics; Machine learning</t>
  </si>
  <si>
    <t xml:space="preserve">QUALITY-OF-LIFE; BLOOD-VOLUME MEASUREMENTS; GLIOBLASTOMA-MULTIFORME; CONNECTIVITY NETWORKS; TUMOR PATIENTS; EXTENT; RESECTION; PROGNOSIS; RADIATION; PATTERNS</t>
  </si>
  <si>
    <t xml:space="preserve">High-grade glioma (HGG) is a lethal cancer with poor outcome. Accurate preoperative overall survival (OS) time prediction for HGG patients is crucial for treatment planning. Traditional presurgical and noninvasive OS prediction studies have used radiomics features at the local lesion area based on the magnetic resonance images (MRI). However, the highly complex lesion MRI appearance may have large individual variability, which could impede accurate individualized OS prediction. In this paper, we propose a novel concept, namely brain connectomics-based OS prediction. It is based on presurgical resting-state functional MRI (rs-fMRI) and the non-local, large-scale brain functional networks where the global and systemic prognostic features rather than the local lesion appearance are used to predict OS. We propose that the connectomics features could capture tumor-induced network-level alterations that are associated with prognosis. We construct both low-order (by means of sparse representation with regional rs-fMRI signals) and high-order functional connectivity (FC) networks (characterizing more complex multi-regional relationship by synchronized dynamics FC time courses). Then, we conduct a graph-theoretic analysis on both networks for a jointly, machine-learning-based individualized OS prediction. Based on a preliminary dataset (N = 34 with bad OS, mean OS, similar to 400 days; N = 34 with good OS, mean OS, similar to 1030 days), we achieve a promising OS prediction accuracy (86.8%) on separating the individuals with bad OS from those with good OS. However, if using only conventionally derived descriptive features (e.g., age and tumor characteristics), the accuracy is low (63.2%). Our study highlights the importance of the rs-fMRI and brain functional connectomics for treatment planning.</t>
  </si>
  <si>
    <t xml:space="preserve">[Liu, Luyan; Wang, Qian] Shanghai Jiao Tong Univ, Sch Biomed Engn, Med Res Inst 10, 1954 Huashan Rd, Shanghai 200030, Peoples R China; [Liu, Luyan; Zhang, Han; Chen, Xiaobo; Rekik, Islem; Shen, Dinggang] Univ N Carolina, Dept Radiol, Chapel Hill, NC 27515 USA; [Liu, Luyan; Zhang, Han; Chen, Xiaobo; Rekik, Islem; Shen, Dinggang] Univ N Carolina, BRIC, Chapel Hill, NC 27515 USA; [Wu, Jinsong; Yu, Zhengda; Lu, Junfeng] Fudan Univ, Huashan Hosp, Glioma Surg Div, Neurosurg Dept, Shanghai 200040, Peoples R China; [Wu, Jinsong; Lu, Junfeng] Shanghai Key Lab Med Image Comp &amp; Comp Assisted I, Shanghai 200040, Peoples R China; [Wu, Jinsong; Lu, Junfeng] Huashan Hosp, Neurosurg Dept, 12 Wulumuqi Zhong Rd, Shanghai 200040, Peoples R China; [Rekik, Islem] Univ Dundee, Sch Sci &amp; Engn, BASIRA Lab, CVIP Grp,Comp, Dundee, Scotland; [Shen, Dinggang] Korea Univ, Dept Brain &amp; Cognit Engn, Seoul 02841, South Korea</t>
  </si>
  <si>
    <t xml:space="preserve">Shanghai Jiao Tong University; University of North Carolina; University of North Carolina Chapel Hill; University of North Carolina; University of North Carolina Chapel Hill; Fudan University; Fudan University; University of Dundee; Korea University</t>
  </si>
  <si>
    <t xml:space="preserve">Wang, Q (corresponding author), Shanghai Jiao Tong Univ, Sch Biomed Engn, Med Res Inst 10, 1954 Huashan Rd, Shanghai 200030, Peoples R China.;Shen, DG (corresponding author), Univ N Carolina, Dept Radiol, Chapel Hill, NC 27515 USA.;Shen, DG (corresponding author), Univ N Carolina, BRIC, Chapel Hill, NC 27515 USA.;Lu, JF (corresponding author), Fudan Univ, Huashan Hosp, Glioma Surg Div, Neurosurg Dept, Shanghai 200040, Peoples R China.;Lu, JF (corresponding author), Shanghai Key Lab Med Image Comp &amp; Comp Assisted I, Shanghai 200040, Peoples R China.;Lu, JF (corresponding author), Huashan Hosp, Neurosurg Dept, 12 Wulumuqi Zhong Rd, Shanghai 200040, Peoples R China.;Shen, DG (corresponding author), Korea Univ, Dept Brain &amp; Cognit Engn, Seoul 02841, South Korea.</t>
  </si>
  <si>
    <t xml:space="preserve">wang.qian@sjtu.edu.cn; hlujf@126.com; dgshen@med.unc.edu</t>
  </si>
  <si>
    <t xml:space="preserve">Shen, Dinggang/ABF-6812-2020; Wang, Qian/AAY-9494-2020; Rekik, Islem/AAH-1730-2022; Rekik, Islem/AFL-9626-2022</t>
  </si>
  <si>
    <t xml:space="preserve">Shen, Dinggang/0000-0002-7934-5698; Wang, Qian/0000-0002-3490-3836; Rekik, Islem/0000-0001-5595-6673; Rekik, Islem/0000-0001-5595-6673; Zhang, Han/0000-0002-6645-8810</t>
  </si>
  <si>
    <t xml:space="preserve">National Natural Science Foundation of China (NSFC) [61473190, 61401271, 81471733, 81201156, 81401395]; National Key Technology R&amp;D Program of China [2014BAI04B05]; NIH [EB022880]</t>
  </si>
  <si>
    <t xml:space="preserve">National Natural Science Foundation of China (NSFC)(National Natural Science Foundation of China (NSFC)); National Key Technology R&amp;D Program of China(National Key Technology R&amp;D Program); NIH(United States Department of Health &amp; Human ServicesNational Institutes of Health (NIH) - USA)</t>
  </si>
  <si>
    <t xml:space="preserve">This work is partially supported by National Natural Science Foundation of China (NSFC) Grants (61473190, 61401271, 81471733, 81201156, and 81401395), the National Key Technology R&amp;D Program of China (2014BAI04B05), and NIH grant (EB022880).</t>
  </si>
  <si>
    <t xml:space="preserve">1931-7557</t>
  </si>
  <si>
    <t xml:space="preserve">1931-7565</t>
  </si>
  <si>
    <t xml:space="preserve">BRAIN IMAGING BEHAV</t>
  </si>
  <si>
    <t xml:space="preserve">Brain Imaging Behav.</t>
  </si>
  <si>
    <t xml:space="preserve">10.1007/s11682-018-9949-2</t>
  </si>
  <si>
    <t xml:space="preserve">IW4OO</t>
  </si>
  <si>
    <t xml:space="preserve">Green Accepted</t>
  </si>
  <si>
    <t xml:space="preserve">WOS:000484959700015</t>
  </si>
  <si>
    <t xml:space="preserve">Geldof, T; Van Damme, N; Huys, I; Van Dyck, W</t>
  </si>
  <si>
    <t xml:space="preserve">Geldof, Tine; Van Damme, Nancy; Huys, Isabelle; Van Dyck, Walter</t>
  </si>
  <si>
    <t xml:space="preserve">Patient-Level Effectiveness Prediction Modeling for Glioblastoma Using Classification Trees</t>
  </si>
  <si>
    <t xml:space="preserve">FRONTIERS IN PHARMACOLOGY</t>
  </si>
  <si>
    <t xml:space="preserve">real world evidence; oncology; exploratory study; propensity score modeling; decision tree; machine learning</t>
  </si>
  <si>
    <t xml:space="preserve">EFFICACY-EFFECTIVENESS GAP; REAL-WORLD DATA; ADJUVANT TEMOZOLOMIDE; PROPENSITY SCORE; RADIOTHERAPY; CONCOMITANT</t>
  </si>
  <si>
    <t xml:space="preserve">Objectives Little research has been done in pharmacoepidemiology on the use of machine learning for exploring medicinal treatment effectiveness in oncology. Therefore, the aim of this study was to explore the added value of machine learning methods to investigate individual treatment responses for glioblastoma patients treated with temozolomide. Methods Based on a retrospective observational registry covering 3090 patients with glioblastoma treated with temozolomide, we proposed the use of a two-step iterative exploratory learning process consisting of an initialization phase and a machine learning phase. For initialization, we defined a binary response variable as the target label using one-by-one nearest neighbor propensity score matching. Secondly, a classification tree algorithm was trained and validated for dividing individual patients into treatment response and non-response groups. Theorizing about treatment response was then done by evaluating the tree performance. Results The classification tree model has an area under the curve (AUC) classification performance of 67% corresponding to a sensitivity of 0.69 and a specificity of 0.51. This result in predicting patient-level response was slightly better than the logistic regression model featuring an AUC of 64% (0.63 sensitivity and 0.54 specificity). The tree confirms confounding by age and discovers further age-related stratification with chemotherapy-treatment dependency, both not revealed in preceding clinical studies. The model lacked genetic information confounding treatment response. Conclusions A classification tree was found to be suitable for understanding patient-level effectiveness for this glioblastoma-temozolomide case because of its high interpretability and capability to deal with covariate interdependencies, essential in a real-world environment. Possible improvements in the model's classification can be achieved by including genetic information and collecting primary data on treatment response. The model can be valuable in clinical practice for predicting personal treatment pathways.</t>
  </si>
  <si>
    <t xml:space="preserve">[Geldof, Tine; Van Dyck, Walter] Vlerick Business Sch, Healthcare Management Ctr, Ghent, Belgium; [Geldof, Tine; Huys, Isabelle; Van Dyck, Walter] Katholieke Univ Leuven, Dept Pharmaceut &amp; Pharmacol Sci, Res Ctr Pharmaceut Care &amp; Pharmacoecon, Leuven, Belgium; [Van Damme, Nancy] Belgian Canc Registry, Brussels, Belgium</t>
  </si>
  <si>
    <t xml:space="preserve">Vlerick Business School; KU Leuven</t>
  </si>
  <si>
    <t xml:space="preserve">Van Dyck, W (corresponding author), Vlerick Business Sch, Healthcare Management Ctr, Ghent, Belgium.;Van Dyck, W (corresponding author), Katholieke Univ Leuven, Dept Pharmaceut &amp; Pharmacol Sci, Res Ctr Pharmaceut Care &amp; Pharmacoecon, Leuven, Belgium.</t>
  </si>
  <si>
    <t xml:space="preserve">walter.vandyck@vlerick.com</t>
  </si>
  <si>
    <t xml:space="preserve">Van Dyck, Walter/JCP-4090-2023</t>
  </si>
  <si>
    <t xml:space="preserve">Van Dyck, Walter/0000-0002-2829-3779</t>
  </si>
  <si>
    <t xml:space="preserve">Vlerick Business School Academic Research Fund</t>
  </si>
  <si>
    <t xml:space="preserve">This work was supported by the Vlerick Business School Academic Research Fund. The funding agreement ensured the authors' independence in designing the study, interpreting the data, and publishing the report.</t>
  </si>
  <si>
    <t xml:space="preserve">1663-9812</t>
  </si>
  <si>
    <t xml:space="preserve">FRONT PHARMACOL</t>
  </si>
  <si>
    <t xml:space="preserve">Front. Pharmacol.</t>
  </si>
  <si>
    <t xml:space="preserve">JAN 31</t>
  </si>
  <si>
    <t xml:space="preserve">10.3389/fphar.2019.01665</t>
  </si>
  <si>
    <t xml:space="preserve">Pharmacology &amp; Pharmacy</t>
  </si>
  <si>
    <t xml:space="preserve">KO2ZB</t>
  </si>
  <si>
    <t xml:space="preserve">WOS:000515416600001</t>
  </si>
  <si>
    <t xml:space="preserve">Zhuo, ZZ; Qu, LY; Zhang, P; Duan, YY; Cheng, D; Xu, XL; Sun, T; Ding, JL; Xie, C; Liu, X; Haller, S; Barkhof, F; Zhang, LW; Liu, Y</t>
  </si>
  <si>
    <t xml:space="preserve">Zhuo, Zhizheng; Qu, Liying; Zhang, Peng; Duan, Yunyun; Cheng, Dan; Xu, Xiaolu; Sun, Ting; Ding, Jinli; Xie, Cong; Liu, Xing; Haller, Sven; Barkhof, Frederik; Zhang, Liwei; Liu, Yaou</t>
  </si>
  <si>
    <t xml:space="preserve">Prediction of H3K27M-mutant brainstem glioma by amide proton transfer-weighted imaging and its derived radiomics</t>
  </si>
  <si>
    <t xml:space="preserve">EUROPEAN JOURNAL OF NUCLEAR MEDICINE AND MOLECULAR IMAGING</t>
  </si>
  <si>
    <t xml:space="preserve">Brainstem glioma; Amide proton transfer-weighted imaging; Radiomics; Machine learning</t>
  </si>
  <si>
    <t xml:space="preserve">DIFFUSE INTRINSIC PONTINE; CLASSIFICATION; MUTATIONS; PROGNOSIS; TUMORS; MRI</t>
  </si>
  <si>
    <t xml:space="preserve">Purpose H3K27M-mutant associated brainstem glioma (BSG) carries a very poor prognosis. We aimed to predict H3K27M mutation status by amide proton transfer-weighted (APTw) imaging and radiomic features. Methods Eighty-one BSG patients with APTw imaging at 3T MR and known H3K27M status were retrospectively studied. APTw values (mean, median, and max) and radiomic features within manually delineated 3D tumor masks were extracted. Comparison of APTw measures between H3K27M-mutant and wildtype groups was conducted by two-sample Student's T/Mann-Whitney U test and receiver operating characteristic curve (ROC) analysis. H3K27M-mutant prediction using APTw-derived radiomics was conducted using a machine learning algorithm (support vector machine) in randomly selected train (n = 64) and test (n = 17) sets. Sensitivity analysis with additional random splits of train and test sets, 2D tumor masks, and other classifiers were conducted. Finally, a prospective cohort including 29 BSG patients was acquired for validation of the radiomics algorithm. Results BSG patients with H3K27M-mutant were younger and had higher max APTw values than those with wildtype. APTw-derived radiomic measures reflecting tumor heterogeneity could predict H3K27M mutation status with an accuracy of 0.88, sensitivity of 0.92, and specificity of 0.80 in the test set. Sensitivity analysis confirmed the predictive ability (accuracy range: 0.71-0.94). In the independent prospective validation cohort, the algorithm reached an accuracy of 0.86, sensitivity of 0.88, and specificity of 0.85 for predicting H3K27M-mutation status. Conclusion BSG patients with H3K27M-mutant had higher max APTw values than those with wildtype. APTw-derived radiomics could accurately predict a H3K27M-mutant status in BSG patients.</t>
  </si>
  <si>
    <t xml:space="preserve">[Zhuo, Zhizheng; Qu, Liying; Duan, Yunyun; Cheng, Dan; Xu, Xiaolu; Sun, Ting; Ding, Jinli; Xie, Cong; Liu, Yaou] Capital Med Univ, Beijing Tiantan Hosp, Dept Radiol, Beijing 100070, Peoples R China; [Zhang, Peng; Zhang, Liwei] Capital Med Univ, Beijing Tiantan Hosp, Dept Neurosurg, Beijing 10070, Peoples R China; [Liu, Xing] Capital Med Univ, Beijing Tiantan Hosp, Dept Pathol, Beijing 10070, Peoples R China; [Haller, Sven] Univ Geneva, Dept Imaging &amp; Med Informat, Univ Hosp Geneva, Geneva, Switzerland; [Haller, Sven] Univ Geneva, Fac Med, Geneva, Switzerland; [Barkhof, Frederik] UCL Inst Neurol &amp; Healthcare Engn, London, England; [Barkhof, Frederik] Amsterdam Univ Med Ctr, Dept Radiol &amp; Nucl Med, Amsterdam, Netherlands</t>
  </si>
  <si>
    <t xml:space="preserve">Capital Medical University; Capital Medical University; Capital Medical University; University of Geneva; University of Geneva; University of London; University College London</t>
  </si>
  <si>
    <t xml:space="preserve">Liu, Y (corresponding author), Capital Med Univ, Beijing Tiantan Hosp, Dept Radiol, Beijing 100070, Peoples R China.;Zhang, LW (corresponding author), Capital Med Univ, Beijing Tiantan Hosp, Dept Neurosurg, Beijing 10070, Peoples R China.</t>
  </si>
  <si>
    <t xml:space="preserve">zlwtt@aliyun.com; liuyaou@bjtth.org</t>
  </si>
  <si>
    <r>
      <rPr>
        <sz val="10"/>
        <rFont val="Arial"/>
        <family val="0"/>
      </rPr>
      <t xml:space="preserve">Barkhof, Frederik/AAJ-6226-2020; </t>
    </r>
    <r>
      <rPr>
        <sz val="10"/>
        <rFont val="Noto Sans"/>
        <family val="2"/>
      </rPr>
      <t xml:space="preserve">晓路</t>
    </r>
    <r>
      <rPr>
        <sz val="10"/>
        <rFont val="Arial"/>
        <family val="0"/>
      </rPr>
      <t xml:space="preserve">, </t>
    </r>
    <r>
      <rPr>
        <sz val="10"/>
        <rFont val="Noto Sans"/>
        <family val="2"/>
      </rPr>
      <t xml:space="preserve">许</t>
    </r>
    <r>
      <rPr>
        <sz val="10"/>
        <rFont val="Arial"/>
        <family val="0"/>
      </rPr>
      <t xml:space="preserve">/IVH-4053-2023; Cheng, Dan/ITT-7298-2023</t>
    </r>
  </si>
  <si>
    <r>
      <rPr>
        <sz val="10"/>
        <rFont val="Arial"/>
        <family val="0"/>
      </rPr>
      <t xml:space="preserve">Barkhof, Frederik/0000-0003-3543-3706; </t>
    </r>
    <r>
      <rPr>
        <sz val="10"/>
        <rFont val="Noto Sans"/>
        <family val="2"/>
      </rPr>
      <t xml:space="preserve">晓路</t>
    </r>
    <r>
      <rPr>
        <sz val="10"/>
        <rFont val="Arial"/>
        <family val="0"/>
      </rPr>
      <t xml:space="preserve">, </t>
    </r>
    <r>
      <rPr>
        <sz val="10"/>
        <rFont val="Noto Sans"/>
        <family val="2"/>
      </rPr>
      <t xml:space="preserve">许</t>
    </r>
    <r>
      <rPr>
        <sz val="10"/>
        <rFont val="Arial"/>
        <family val="0"/>
      </rPr>
      <t xml:space="preserve">/0009-0006-5887-2620; Haller, Sven/0000-0001-7433-0203</t>
    </r>
  </si>
  <si>
    <t xml:space="preserve">National Science Foundation of China [81870958, 81571631]; Beijing Municipal Natural Science Foundation for Distinguished Young Scholars [JQ20035]; Special Fund of the Pediatric Medical Coordinated Development Center of Beijing Hospitals Authority [XTYB201831]; NIHR biomedical research center at UCLH</t>
  </si>
  <si>
    <t xml:space="preserve">National Science Foundation of China(National Natural Science Foundation of China (NSFC)); Beijing Municipal Natural Science Foundation for Distinguished Young Scholars; Special Fund of the Pediatric Medical Coordinated Development Center of Beijing Hospitals Authority; NIHR biomedical research center at UCLH</t>
  </si>
  <si>
    <t xml:space="preserve">This study was funded by the National Science Foundation of China (Nos. 81870958 and 81571631), the Beijing Municipal Natural Science Foundation for Distinguished Young Scholars (No. JQ20035), the Special Fund of the Pediatric Medical Coordinated Development Center of Beijing Hospitals Authority (No. XTYB201831). FB was supported by the NIHR biomedical research center at UCLH.</t>
  </si>
  <si>
    <t xml:space="preserve">1619-7070</t>
  </si>
  <si>
    <t xml:space="preserve">1619-7089</t>
  </si>
  <si>
    <t xml:space="preserve">EUR J NUCL MED MOL I</t>
  </si>
  <si>
    <t xml:space="preserve">Eur. J. Nucl. Med. Mol. Imaging</t>
  </si>
  <si>
    <t xml:space="preserve">10.1007/s00259-021-05455-4</t>
  </si>
  <si>
    <t xml:space="preserve">JUN 2021</t>
  </si>
  <si>
    <t xml:space="preserve">WR3GD</t>
  </si>
  <si>
    <t xml:space="preserve">Green Submitted</t>
  </si>
  <si>
    <t xml:space="preserve">WOS:000661768400002</t>
  </si>
  <si>
    <t xml:space="preserve">Ugga, L; Cuocolo, R; Solari, D; Guadagno, E; D'Amico, A; Somma, T; Cappabianca, P; de Caro, MLD; Cavallo, LM; Brunetti, A</t>
  </si>
  <si>
    <t xml:space="preserve">Ugga, Lorenzo; Cuocolo, Renato; Solari, Domenico; Guadagno, Elia; D'Amico, Alessandra; Somma, Teresa; Cappabianca, Paolo; de Caro, Maria Laura del Basso; Cavallo, Luigi Maria; Brunetti, Arturo</t>
  </si>
  <si>
    <t xml:space="preserve">Prediction of high proliferative index in pituitary macroadenomas using MRI-based radiomics and machine learning</t>
  </si>
  <si>
    <t xml:space="preserve">NEURORADIOLOGY</t>
  </si>
  <si>
    <t xml:space="preserve">Machine learning; Magnetic resonance imaging; Pituitary adenoma</t>
  </si>
  <si>
    <t xml:space="preserve">APPARENT DIFFUSION-COEFFICIENT; TEXTURAL FEATURES; ADENOMAS; CLASSIFICATION; IMAGES; TUMORS; KI-67</t>
  </si>
  <si>
    <t xml:space="preserve">Purpose Pituitary adenomas are among the most frequent intracranial tumors. They may exhibit clinically aggressive behavior, with recurrent disease and resistance to multimodal therapy. The ki-67 labeling index represents a proliferative marker which correlates with pituitary adenoma aggressiveness. Aim of our study was to assess the accuracy of machine learning analysis of texture-derived parameters from pituitary adenomas preoperative MRI for the prediction of ki-67 proliferation index class. Methods A total of 89 patients who underwent an endoscopic endonasal procedure for pituitary adenoma removal with available ki-67 labeling index were included. From T2w MR images, 1128 quantitative imaging features were extracted. To select the most informative features, different supervised feature selection methods were employed. Subsequently, a k-nearest neighbors (k-NN) classifier was employed to predict macroadenoma high or low proliferation index. Algorithm validation was performed with a train-test approach. Results Of the 12 subsets derived from feature selection, the best performing one was constituted by the 4 highest correlating parameters at Pearson's test. These all showed very good (ICC &gt;= 0.85) inter-observer reproducibility. The overall accuracy of the k-NN in the test group was of 91.67% (33/36) of correctly classified patients. Conclusions Machine learning analysis of texture-derived parameters from preoperative T2 MRI has proven to be effective for the prediction of pituitary macroadenomas ki-67 proliferation index class. This might aid the surgical strategy making a more accurate preoperative lesion classification and allow for a more focused and cost-effective follow-up and long-term management.</t>
  </si>
  <si>
    <t xml:space="preserve">[Ugga, Lorenzo; Cuocolo, Renato; D'Amico, Alessandra; Brunetti, Arturo] Univ Naples Federico II, Dept Adv Biomed Sci, Via Sergio Pansini 5, I-80131 Naples, Italy; [Solari, Domenico; Somma, Teresa; Cappabianca, Paolo; Cavallo, Luigi Maria] Univ Naples Federico II, Dept Neurosci Reprod &amp; Odontostomatol Sci, Div Neurosurg, Naples, Italy; [Guadagno, Elia; de Caro, Maria Laura del Basso] Univ Naples Federico II, Dept Adv Biomed Sci, Pathol Sect, Naples, Italy</t>
  </si>
  <si>
    <t xml:space="preserve">University of Naples Federico II; University of Naples Federico II; University of Naples Federico II</t>
  </si>
  <si>
    <t xml:space="preserve">Cuocolo, R (corresponding author), Univ Naples Federico II, Dept Adv Biomed Sci, Via Sergio Pansini 5, I-80131 Naples, Italy.</t>
  </si>
  <si>
    <t xml:space="preserve">renato.cuocolo@unina.it</t>
  </si>
  <si>
    <t xml:space="preserve">Ugga, Lorenzo/AAI-2644-2019; cavallo, luigi maria/F-8975-2012; Somma, Teresa/HGT-8889-2022; ARSLAN, Okan/AAA-3232-2020; Cuocolo, Renato/G-3147-2018; Brunetti, Arturo/AAE-5261-2019; D'Amico, Alessandra/AAN-3870-2020</t>
  </si>
  <si>
    <t xml:space="preserve">Ugga, Lorenzo/0000-0001-7811-4612; Cuocolo, Renato/0000-0002-1452-1574; Brunetti, Arturo/0000-0001-7057-3494; SOLARI, Domenico/0000-0003-1535-8737</t>
  </si>
  <si>
    <t xml:space="preserve">0028-3940</t>
  </si>
  <si>
    <t xml:space="preserve">1432-1920</t>
  </si>
  <si>
    <t xml:space="preserve">Neuroradiology</t>
  </si>
  <si>
    <t xml:space="preserve">10.1007/s00234-019-02266-1</t>
  </si>
  <si>
    <t xml:space="preserve">JL8XH</t>
  </si>
  <si>
    <t xml:space="preserve">WOS:000495810200003</t>
  </si>
  <si>
    <t xml:space="preserve">Nalepa, J; Adamski, S; Kotowski, K; Chelstowska, S; Machnikowska-Sokolowska, M; Bozek, O; Wisz, A; Jurkiewicz, E</t>
  </si>
  <si>
    <t xml:space="preserve">Nalepa, Jakub; Adamski, Szymon; Kotowski, Krzysztof; Chelstowska, Sylwia; Machnikowska-Sokolowska, Magdalena; Bozek, Oskar; Wisz, Agata; Jurkiewicz, Elzbieta</t>
  </si>
  <si>
    <t xml:space="preserve">Segmenting pediatric optic pathway gliomas from MRI using deep learning</t>
  </si>
  <si>
    <t xml:space="preserve">Optic pathway glioma; Deep learning; Pre-training; Transfer learning; Segmentation; LGG; HGG</t>
  </si>
  <si>
    <t xml:space="preserve">FOLLOW-UP; SEGMENTATION; CLASSIFICATION</t>
  </si>
  <si>
    <t xml:space="preserve">Optic pathway gliomas are low-grade neoplastic lesions that account for approximately 3-5% of brain tumors in children. Assessing tumor burden from magnetic resonance imaging (MRI) plays a central role in its efficient management, yet it is a challenging and human-dependent task due to the difficult and error-prone process of manual segmentation of such lesions, as they can easily manifest different location and appearance characteristics. In this paper, we tackle this issue and propose a fully-automatic and reproducible deep learning algorithm built upon the recent advances in the field which is capable of detecting and segmenting optical pathway gliomas from MRI. The proposed training strategies help us elaborate well-generalizing deep models even in the case of limited ground-truth MRIs presenting example optic pathway gliomas. The rigorous experimental study, performed over two clinical datasets of 22 and 51 multi-modal MRIs acquired for 22 and 51 patients with optical pathway gliomas, and a public dataset of 494 pre-surgery low-/high-grade glioma patients (corresponding to 494 multi-modal MRIs), and involving quantitative, qualitative and statistical analysis revealed that the suggested technique can not only effectively delineate optic pathway gliomas, but can also be applied for detecting other brain tumors. The experiments indicate high agreement between automatically calculated and ground-truth volumetric measurements of the tumors and very fast operation of the proposed approach, both of which can increase the clinical utility of the suggested software tool. Finally, our deep architectures have been made opensourced to ensure full reproducibility of the method over other MRI data.</t>
  </si>
  <si>
    <t xml:space="preserve">[Nalepa, Jakub] Silesian Tech Univ, Dept Algorithm &amp; Software, Akad 16, PL-44100 Gliwice, Poland; [Nalepa, Jakub; Adamski, Szymon; Kotowski, Krzysztof] Graylight Imaging, Gliwice, Poland; [Chelstowska, Sylwia; Jurkiewicz, Elzbieta] Childrens Mem Hlth Inst, Warsaw, Poland; [Machnikowska-Sokolowska, Magdalena; Bozek, Oskar; Wisz, Agata] Med Univ Silesia, Fac Med Sci Katowice, Dept Radiol &amp; Nucl Med, Div Diagnost Imaging, Katowice, Poland</t>
  </si>
  <si>
    <t xml:space="preserve">Silesian University of Technology; Children's Memorial Health Institute; Medical University Silesia</t>
  </si>
  <si>
    <t xml:space="preserve">Nalepa, J (corresponding author), Silesian Tech Univ, Dept Algorithm &amp; Software, Akad 16, PL-44100 Gliwice, Poland.</t>
  </si>
  <si>
    <t xml:space="preserve">jnalepa@ieee.org</t>
  </si>
  <si>
    <t xml:space="preserve">Nalepa, Jakub/AEZ-3808-2022; Bożek, Oskar/GNH-1846-2022; Kotowski, Krzysztof/GLR-9838-2022</t>
  </si>
  <si>
    <t xml:space="preserve">Nalepa, Jakub/0000-0002-4026-1569; Bożek, Oskar/0000-0003-4940-499X; Kotowski, Krzysztof/0000-0003-2596-6517; Adamski, Szymon/0000-0003-1996-067X; Machnikowska-Sokolowska, Magdalena/0000-0001-8807-5899; Wisz, Agata/0000-0002-3956-2188</t>
  </si>
  <si>
    <t xml:space="preserve">Silesian University of Technology</t>
  </si>
  <si>
    <t xml:space="preserve">JN was partially supported by the Silesian University of Technology grant for maintaining and developing research potential. The authors would like to thank Marek Pitura (Future Processing Healthcare) for his valuable help in managing this study.</t>
  </si>
  <si>
    <t xml:space="preserve">10.1016/j.compbiomed.2022.105237</t>
  </si>
  <si>
    <t xml:space="preserve">YN6KJ</t>
  </si>
  <si>
    <t xml:space="preserve">WOS:000747365200001</t>
  </si>
</sst>
</file>

<file path=xl/styles.xml><?xml version="1.0" encoding="utf-8"?>
<styleSheet xmlns="http://schemas.openxmlformats.org/spreadsheetml/2006/main">
  <numFmts count="1">
    <numFmt numFmtId="164" formatCode="General"/>
  </numFmts>
  <fonts count="6">
    <font>
      <sz val="10"/>
      <name val="Arial"/>
      <family val="0"/>
    </font>
    <font>
      <sz val="10"/>
      <name val="Arial"/>
      <family val="0"/>
    </font>
    <font>
      <sz val="10"/>
      <name val="Arial"/>
      <family val="0"/>
    </font>
    <font>
      <sz val="10"/>
      <name val="Arial"/>
      <family val="0"/>
    </font>
    <font>
      <sz val="10"/>
      <name val="Noto Sans"/>
      <family val="2"/>
    </font>
    <font>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26"/>
  <sheetViews>
    <sheetView showFormulas="false" showGridLines="true" showRowColHeaders="true" showZeros="true" rightToLeft="false" tabSelected="true" showOutlineSymbols="true" defaultGridColor="true" view="normal" topLeftCell="AL1" colorId="64" zoomScale="100" zoomScaleNormal="100" zoomScalePageLayoutView="100" workbookViewId="0">
      <selection pane="topLeft" activeCell="AZ7" activeCellId="0" sqref="AZ7"/>
    </sheetView>
  </sheetViews>
  <sheetFormatPr defaultColWidth="9.0546875" defaultRowHeight="12.3" zeroHeight="false" outlineLevelRow="0" outlineLevelCol="0"/>
  <cols>
    <col collapsed="false" customWidth="true" hidden="false" outlineLevel="0" max="4" min="4" style="0" width="40.99"/>
    <col collapsed="false" customWidth="true" hidden="false" outlineLevel="0" max="53" min="53" style="1" width="10.43"/>
  </cols>
  <sheetData>
    <row r="1" customFormat="false" ht="12.3" hidden="false" customHeight="false" outlineLevel="0" collapsed="false">
      <c r="A1" s="0" t="s">
        <v>0</v>
      </c>
      <c r="B1" s="0" t="s">
        <v>1</v>
      </c>
      <c r="C1" s="0" t="s">
        <v>2</v>
      </c>
      <c r="D1" s="0" t="s">
        <v>3</v>
      </c>
      <c r="E1" s="0" t="s">
        <v>4</v>
      </c>
      <c r="F1" s="0" t="s">
        <v>5</v>
      </c>
      <c r="G1" s="0" t="s">
        <v>6</v>
      </c>
      <c r="H1" s="0" t="s">
        <v>7</v>
      </c>
      <c r="I1" s="0" t="s">
        <v>8</v>
      </c>
      <c r="J1" s="0" t="s">
        <v>9</v>
      </c>
      <c r="K1" s="0" t="s">
        <v>10</v>
      </c>
      <c r="L1" s="0" t="s">
        <v>11</v>
      </c>
      <c r="M1" s="0" t="s">
        <v>12</v>
      </c>
      <c r="N1" s="0" t="s">
        <v>13</v>
      </c>
      <c r="O1" s="0" t="s">
        <v>14</v>
      </c>
      <c r="P1" s="0" t="s">
        <v>15</v>
      </c>
      <c r="Q1" s="0" t="s">
        <v>16</v>
      </c>
      <c r="R1" s="0" t="s">
        <v>17</v>
      </c>
      <c r="S1" s="0" t="s">
        <v>18</v>
      </c>
      <c r="T1" s="0" t="s">
        <v>19</v>
      </c>
      <c r="U1" s="0" t="s">
        <v>20</v>
      </c>
      <c r="V1" s="0" t="s">
        <v>21</v>
      </c>
      <c r="W1" s="0" t="s">
        <v>22</v>
      </c>
      <c r="X1" s="0" t="s">
        <v>23</v>
      </c>
      <c r="Y1" s="0" t="s">
        <v>24</v>
      </c>
      <c r="Z1" s="0" t="s">
        <v>25</v>
      </c>
      <c r="AA1" s="0" t="s">
        <v>26</v>
      </c>
      <c r="AB1" s="0" t="s">
        <v>27</v>
      </c>
      <c r="AC1" s="0" t="s">
        <v>28</v>
      </c>
      <c r="AD1" s="0" t="s">
        <v>29</v>
      </c>
      <c r="AE1" s="0" t="s">
        <v>30</v>
      </c>
      <c r="AF1" s="0" t="s">
        <v>31</v>
      </c>
      <c r="AG1" s="0" t="s">
        <v>32</v>
      </c>
      <c r="AH1" s="0" t="s">
        <v>33</v>
      </c>
      <c r="AI1" s="0" t="s">
        <v>34</v>
      </c>
      <c r="AJ1" s="0" t="s">
        <v>35</v>
      </c>
      <c r="AK1" s="0" t="s">
        <v>36</v>
      </c>
      <c r="AL1" s="0" t="s">
        <v>37</v>
      </c>
      <c r="AM1" s="0" t="s">
        <v>38</v>
      </c>
      <c r="AN1" s="0" t="s">
        <v>39</v>
      </c>
      <c r="AO1" s="0" t="s">
        <v>40</v>
      </c>
      <c r="AP1" s="0" t="s">
        <v>41</v>
      </c>
      <c r="AQ1" s="0" t="s">
        <v>42</v>
      </c>
      <c r="AR1" s="0" t="s">
        <v>43</v>
      </c>
      <c r="AS1" s="0" t="s">
        <v>44</v>
      </c>
      <c r="AT1" s="0" t="s">
        <v>45</v>
      </c>
      <c r="AU1" s="0" t="s">
        <v>46</v>
      </c>
      <c r="AV1" s="0" t="s">
        <v>47</v>
      </c>
      <c r="AW1" s="0" t="s">
        <v>48</v>
      </c>
      <c r="AX1" s="0" t="s">
        <v>49</v>
      </c>
      <c r="AY1" s="0" t="s">
        <v>50</v>
      </c>
      <c r="AZ1" s="0" t="s">
        <v>51</v>
      </c>
      <c r="BA1" s="1" t="s">
        <v>52</v>
      </c>
      <c r="BB1" s="0" t="s">
        <v>53</v>
      </c>
      <c r="BC1" s="0" t="s">
        <v>54</v>
      </c>
      <c r="BD1" s="0" t="s">
        <v>55</v>
      </c>
    </row>
    <row r="2" customFormat="false" ht="12.3" hidden="false" customHeight="false" outlineLevel="0" collapsed="false">
      <c r="A2" s="0" t="s">
        <v>56</v>
      </c>
      <c r="B2" s="0" t="s">
        <v>57</v>
      </c>
      <c r="C2" s="0" t="s">
        <v>58</v>
      </c>
      <c r="D2" s="0" t="s">
        <v>59</v>
      </c>
      <c r="E2" s="0" t="s">
        <v>60</v>
      </c>
      <c r="F2" s="0" t="s">
        <v>61</v>
      </c>
      <c r="G2" s="0" t="s">
        <v>62</v>
      </c>
      <c r="H2" s="0" t="s">
        <v>63</v>
      </c>
      <c r="I2" s="0" t="s">
        <v>64</v>
      </c>
      <c r="J2" s="0" t="s">
        <v>65</v>
      </c>
      <c r="K2" s="0" t="s">
        <v>66</v>
      </c>
      <c r="L2" s="0" t="s">
        <v>67</v>
      </c>
      <c r="M2" s="0" t="s">
        <v>68</v>
      </c>
      <c r="N2" s="0" t="s">
        <v>69</v>
      </c>
      <c r="O2" s="0" t="s">
        <v>70</v>
      </c>
      <c r="P2" s="0" t="s">
        <v>71</v>
      </c>
      <c r="Q2" s="0" t="s">
        <v>72</v>
      </c>
      <c r="R2" s="0" t="s">
        <v>73</v>
      </c>
      <c r="S2" s="0" t="s">
        <v>74</v>
      </c>
      <c r="T2" s="0" t="n">
        <v>29</v>
      </c>
      <c r="U2" s="0" t="n">
        <v>6</v>
      </c>
      <c r="V2" s="0" t="n">
        <v>6</v>
      </c>
      <c r="W2" s="0" t="n">
        <v>0</v>
      </c>
      <c r="X2" s="0" t="n">
        <v>8</v>
      </c>
      <c r="Y2" s="0" t="s">
        <v>75</v>
      </c>
      <c r="Z2" s="0" t="s">
        <v>76</v>
      </c>
      <c r="AA2" s="0" t="s">
        <v>77</v>
      </c>
      <c r="AB2" s="0" t="s">
        <v>78</v>
      </c>
      <c r="AC2" s="0" t="s">
        <v>79</v>
      </c>
      <c r="AD2" s="0" t="s">
        <v>80</v>
      </c>
      <c r="AE2" s="0" t="s">
        <v>81</v>
      </c>
      <c r="AF2" s="0" t="s">
        <v>82</v>
      </c>
      <c r="AG2" s="0" t="n">
        <v>2012</v>
      </c>
      <c r="AH2" s="0" t="n">
        <v>25</v>
      </c>
      <c r="AI2" s="0" t="n">
        <v>4</v>
      </c>
      <c r="AM2" s="0" t="n">
        <v>594</v>
      </c>
      <c r="AN2" s="0" t="n">
        <v>606</v>
      </c>
      <c r="AP2" s="0" t="s">
        <v>83</v>
      </c>
      <c r="AQ2" s="0" t="str">
        <f aca="false">HYPERLINK("http://dx.doi.org/10.1002/nbm.1776","http://dx.doi.org/10.1002/nbm.1776")</f>
        <v>http://dx.doi.org/10.1002/nbm.1776</v>
      </c>
      <c r="AS2" s="0" t="n">
        <v>13</v>
      </c>
      <c r="AT2" s="0" t="s">
        <v>84</v>
      </c>
      <c r="AU2" s="0" t="s">
        <v>85</v>
      </c>
      <c r="AV2" s="0" t="s">
        <v>84</v>
      </c>
      <c r="AW2" s="0" t="s">
        <v>86</v>
      </c>
      <c r="AX2" s="0" t="n">
        <v>21960131</v>
      </c>
      <c r="BA2" s="1" t="n">
        <v>11</v>
      </c>
      <c r="BB2" s="0" t="s">
        <v>87</v>
      </c>
      <c r="BC2" s="0" t="s">
        <v>88</v>
      </c>
      <c r="BD2" s="0" t="str">
        <f aca="false">HYPERLINK("https%3A%2F%2Fwww.webofscience.com%2Fwos%2Fwoscc%2Ffull-record%2FWOS:000302015500014","View Full Record in Web of Science")</f>
        <v>View Full Record in Web of Science</v>
      </c>
    </row>
    <row r="3" customFormat="false" ht="12.3" hidden="false" customHeight="false" outlineLevel="0" collapsed="false">
      <c r="A3" s="0" t="s">
        <v>56</v>
      </c>
      <c r="B3" s="0" t="s">
        <v>89</v>
      </c>
      <c r="C3" s="0" t="s">
        <v>90</v>
      </c>
      <c r="D3" s="0" t="s">
        <v>91</v>
      </c>
      <c r="E3" s="0" t="s">
        <v>92</v>
      </c>
      <c r="F3" s="0" t="s">
        <v>61</v>
      </c>
      <c r="G3" s="0" t="s">
        <v>62</v>
      </c>
      <c r="H3" s="0" t="s">
        <v>93</v>
      </c>
      <c r="I3" s="0" t="s">
        <v>94</v>
      </c>
      <c r="J3" s="0" t="s">
        <v>95</v>
      </c>
      <c r="K3" s="0" t="s">
        <v>96</v>
      </c>
      <c r="L3" s="0" t="s">
        <v>97</v>
      </c>
      <c r="M3" s="0" t="s">
        <v>98</v>
      </c>
      <c r="N3" s="0" t="s">
        <v>99</v>
      </c>
      <c r="O3" s="0" t="s">
        <v>100</v>
      </c>
      <c r="P3" s="0" t="s">
        <v>101</v>
      </c>
      <c r="Q3" s="0" t="s">
        <v>102</v>
      </c>
      <c r="R3" s="0" t="s">
        <v>103</v>
      </c>
      <c r="S3" s="0" t="s">
        <v>104</v>
      </c>
      <c r="T3" s="0" t="n">
        <v>38</v>
      </c>
      <c r="U3" s="0" t="n">
        <v>63</v>
      </c>
      <c r="V3" s="0" t="n">
        <v>64</v>
      </c>
      <c r="W3" s="0" t="n">
        <v>0</v>
      </c>
      <c r="X3" s="0" t="n">
        <v>31</v>
      </c>
      <c r="Y3" s="0" t="s">
        <v>105</v>
      </c>
      <c r="Z3" s="0" t="s">
        <v>106</v>
      </c>
      <c r="AA3" s="0" t="s">
        <v>107</v>
      </c>
      <c r="AB3" s="0" t="s">
        <v>108</v>
      </c>
      <c r="AC3" s="0" t="s">
        <v>109</v>
      </c>
      <c r="AD3" s="0" t="s">
        <v>110</v>
      </c>
      <c r="AE3" s="0" t="s">
        <v>111</v>
      </c>
      <c r="AF3" s="0" t="s">
        <v>112</v>
      </c>
      <c r="AG3" s="0" t="n">
        <v>2013</v>
      </c>
      <c r="AH3" s="0" t="n">
        <v>49</v>
      </c>
      <c r="AI3" s="0" t="n">
        <v>3</v>
      </c>
      <c r="AM3" s="0" t="n">
        <v>658</v>
      </c>
      <c r="AN3" s="0" t="n">
        <v>667</v>
      </c>
      <c r="AP3" s="0" t="s">
        <v>113</v>
      </c>
      <c r="AQ3" s="0" t="str">
        <f aca="false">HYPERLINK("http://dx.doi.org/10.1016/j.ejca.2012.09.003","http://dx.doi.org/10.1016/j.ejca.2012.09.003")</f>
        <v>http://dx.doi.org/10.1016/j.ejca.2012.09.003</v>
      </c>
      <c r="AS3" s="0" t="n">
        <v>10</v>
      </c>
      <c r="AT3" s="0" t="s">
        <v>114</v>
      </c>
      <c r="AU3" s="0" t="s">
        <v>85</v>
      </c>
      <c r="AV3" s="0" t="s">
        <v>114</v>
      </c>
      <c r="AW3" s="0" t="s">
        <v>115</v>
      </c>
      <c r="AX3" s="0" t="n">
        <v>23036849</v>
      </c>
      <c r="AY3" s="0" t="s">
        <v>116</v>
      </c>
      <c r="BA3" s="1" t="n">
        <v>17</v>
      </c>
      <c r="BB3" s="0" t="s">
        <v>87</v>
      </c>
      <c r="BC3" s="0" t="s">
        <v>117</v>
      </c>
      <c r="BD3" s="0" t="str">
        <f aca="false">HYPERLINK("https%3A%2F%2Fwww.webofscience.com%2Fwos%2Fwoscc%2Ffull-record%2FWOS:000313947100013","View Full Record in Web of Science")</f>
        <v>View Full Record in Web of Science</v>
      </c>
    </row>
    <row r="4" customFormat="false" ht="12.3" hidden="false" customHeight="false" outlineLevel="0" collapsed="false">
      <c r="A4" s="0" t="s">
        <v>56</v>
      </c>
      <c r="B4" s="0" t="s">
        <v>118</v>
      </c>
      <c r="C4" s="0" t="s">
        <v>119</v>
      </c>
      <c r="D4" s="0" t="s">
        <v>120</v>
      </c>
      <c r="E4" s="0" t="s">
        <v>60</v>
      </c>
      <c r="F4" s="0" t="s">
        <v>61</v>
      </c>
      <c r="G4" s="0" t="s">
        <v>62</v>
      </c>
      <c r="H4" s="0" t="s">
        <v>121</v>
      </c>
      <c r="I4" s="0" t="s">
        <v>122</v>
      </c>
      <c r="J4" s="0" t="s">
        <v>123</v>
      </c>
      <c r="K4" s="0" t="s">
        <v>124</v>
      </c>
      <c r="L4" s="0" t="s">
        <v>125</v>
      </c>
      <c r="M4" s="0" t="s">
        <v>126</v>
      </c>
      <c r="N4" s="0" t="s">
        <v>127</v>
      </c>
      <c r="O4" s="0" t="s">
        <v>128</v>
      </c>
      <c r="P4" s="0" t="s">
        <v>129</v>
      </c>
      <c r="Q4" s="0" t="s">
        <v>130</v>
      </c>
      <c r="R4" s="0" t="s">
        <v>131</v>
      </c>
      <c r="S4" s="0" t="s">
        <v>132</v>
      </c>
      <c r="T4" s="0" t="n">
        <v>32</v>
      </c>
      <c r="U4" s="0" t="n">
        <v>2</v>
      </c>
      <c r="V4" s="0" t="n">
        <v>2</v>
      </c>
      <c r="W4" s="0" t="n">
        <v>0</v>
      </c>
      <c r="X4" s="0" t="n">
        <v>2</v>
      </c>
      <c r="Y4" s="0" t="s">
        <v>75</v>
      </c>
      <c r="Z4" s="0" t="s">
        <v>76</v>
      </c>
      <c r="AA4" s="0" t="s">
        <v>77</v>
      </c>
      <c r="AB4" s="0" t="s">
        <v>78</v>
      </c>
      <c r="AC4" s="0" t="s">
        <v>79</v>
      </c>
      <c r="AD4" s="0" t="s">
        <v>80</v>
      </c>
      <c r="AE4" s="0" t="s">
        <v>81</v>
      </c>
      <c r="AF4" s="0" t="s">
        <v>112</v>
      </c>
      <c r="AG4" s="0" t="n">
        <v>2022</v>
      </c>
      <c r="AH4" s="0" t="n">
        <v>35</v>
      </c>
      <c r="AI4" s="0" t="n">
        <v>2</v>
      </c>
      <c r="AO4" s="0" t="s">
        <v>133</v>
      </c>
      <c r="AP4" s="0" t="s">
        <v>134</v>
      </c>
      <c r="AQ4" s="0" t="str">
        <f aca="false">HYPERLINK("http://dx.doi.org/10.1002/nbm.4630","http://dx.doi.org/10.1002/nbm.4630")</f>
        <v>http://dx.doi.org/10.1002/nbm.4630</v>
      </c>
      <c r="AR4" s="0" t="s">
        <v>135</v>
      </c>
      <c r="AS4" s="0" t="n">
        <v>11</v>
      </c>
      <c r="AT4" s="0" t="s">
        <v>84</v>
      </c>
      <c r="AU4" s="0" t="s">
        <v>85</v>
      </c>
      <c r="AV4" s="0" t="s">
        <v>84</v>
      </c>
      <c r="AW4" s="0" t="s">
        <v>136</v>
      </c>
      <c r="AX4" s="0" t="n">
        <v>34647377</v>
      </c>
      <c r="AY4" s="0" t="s">
        <v>137</v>
      </c>
      <c r="BA4" s="1" t="n">
        <v>32</v>
      </c>
      <c r="BB4" s="0" t="s">
        <v>87</v>
      </c>
      <c r="BC4" s="0" t="s">
        <v>138</v>
      </c>
      <c r="BD4" s="0" t="str">
        <f aca="false">HYPERLINK("https%3A%2F%2Fwww.webofscience.com%2Fwos%2Fwoscc%2Ffull-record%2FWOS:000706870600001","View Full Record in Web of Science")</f>
        <v>View Full Record in Web of Science</v>
      </c>
    </row>
    <row r="5" customFormat="false" ht="12.3" hidden="false" customHeight="false" outlineLevel="0" collapsed="false">
      <c r="A5" s="0" t="s">
        <v>56</v>
      </c>
      <c r="B5" s="0" t="s">
        <v>139</v>
      </c>
      <c r="C5" s="0" t="s">
        <v>140</v>
      </c>
      <c r="D5" s="0" t="s">
        <v>141</v>
      </c>
      <c r="E5" s="0" t="s">
        <v>142</v>
      </c>
      <c r="F5" s="0" t="s">
        <v>61</v>
      </c>
      <c r="G5" s="0" t="s">
        <v>62</v>
      </c>
      <c r="H5" s="0" t="s">
        <v>143</v>
      </c>
      <c r="I5" s="0" t="s">
        <v>144</v>
      </c>
      <c r="J5" s="0" t="s">
        <v>145</v>
      </c>
      <c r="K5" s="0" t="s">
        <v>146</v>
      </c>
      <c r="L5" s="0" t="s">
        <v>147</v>
      </c>
      <c r="M5" s="0" t="s">
        <v>148</v>
      </c>
      <c r="N5" s="0" t="s">
        <v>127</v>
      </c>
      <c r="O5" s="0" t="s">
        <v>149</v>
      </c>
      <c r="P5" s="0" t="s">
        <v>150</v>
      </c>
      <c r="Q5" s="0" t="s">
        <v>151</v>
      </c>
      <c r="R5" s="0" t="s">
        <v>152</v>
      </c>
      <c r="S5" s="0" t="s">
        <v>153</v>
      </c>
      <c r="T5" s="0" t="n">
        <v>22</v>
      </c>
      <c r="U5" s="0" t="n">
        <v>23</v>
      </c>
      <c r="V5" s="0" t="n">
        <v>24</v>
      </c>
      <c r="W5" s="0" t="n">
        <v>0</v>
      </c>
      <c r="X5" s="0" t="n">
        <v>8</v>
      </c>
      <c r="Y5" s="0" t="s">
        <v>75</v>
      </c>
      <c r="Z5" s="0" t="s">
        <v>76</v>
      </c>
      <c r="AA5" s="0" t="s">
        <v>77</v>
      </c>
      <c r="AB5" s="0" t="s">
        <v>154</v>
      </c>
      <c r="AC5" s="0" t="s">
        <v>155</v>
      </c>
      <c r="AD5" s="0" t="s">
        <v>156</v>
      </c>
      <c r="AE5" s="0" t="s">
        <v>157</v>
      </c>
      <c r="AF5" s="0" t="s">
        <v>82</v>
      </c>
      <c r="AG5" s="0" t="n">
        <v>2018</v>
      </c>
      <c r="AH5" s="0" t="n">
        <v>79</v>
      </c>
      <c r="AI5" s="0" t="n">
        <v>4</v>
      </c>
      <c r="AM5" s="0" t="n">
        <v>2359</v>
      </c>
      <c r="AN5" s="0" t="n">
        <v>2366</v>
      </c>
      <c r="AP5" s="0" t="s">
        <v>158</v>
      </c>
      <c r="AQ5" s="0" t="str">
        <f aca="false">HYPERLINK("http://dx.doi.org/10.1002/mrm.26837","http://dx.doi.org/10.1002/mrm.26837")</f>
        <v>http://dx.doi.org/10.1002/mrm.26837</v>
      </c>
      <c r="AS5" s="0" t="n">
        <v>8</v>
      </c>
      <c r="AT5" s="0" t="s">
        <v>159</v>
      </c>
      <c r="AU5" s="0" t="s">
        <v>85</v>
      </c>
      <c r="AV5" s="0" t="s">
        <v>159</v>
      </c>
      <c r="AW5" s="0" t="s">
        <v>160</v>
      </c>
      <c r="AX5" s="0" t="n">
        <v>28786132</v>
      </c>
      <c r="AY5" s="0" t="s">
        <v>161</v>
      </c>
      <c r="BA5" s="1" t="n">
        <v>5</v>
      </c>
      <c r="BB5" s="0" t="s">
        <v>87</v>
      </c>
      <c r="BC5" s="0" t="s">
        <v>162</v>
      </c>
      <c r="BD5" s="0" t="str">
        <f aca="false">HYPERLINK("https%3A%2F%2Fwww.webofscience.com%2Fwos%2Fwoscc%2Ffull-record%2FWOS:000425026800054","View Full Record in Web of Science")</f>
        <v>View Full Record in Web of Science</v>
      </c>
    </row>
    <row r="6" customFormat="false" ht="12.3" hidden="false" customHeight="false" outlineLevel="0" collapsed="false">
      <c r="A6" s="0" t="s">
        <v>56</v>
      </c>
      <c r="B6" s="0" t="s">
        <v>163</v>
      </c>
      <c r="C6" s="0" t="s">
        <v>164</v>
      </c>
      <c r="D6" s="0" t="s">
        <v>165</v>
      </c>
      <c r="E6" s="0" t="s">
        <v>166</v>
      </c>
      <c r="F6" s="0" t="s">
        <v>61</v>
      </c>
      <c r="G6" s="0" t="s">
        <v>62</v>
      </c>
      <c r="J6" s="0" t="s">
        <v>167</v>
      </c>
      <c r="K6" s="0" t="s">
        <v>168</v>
      </c>
      <c r="L6" s="0" t="s">
        <v>169</v>
      </c>
      <c r="M6" s="0" t="s">
        <v>170</v>
      </c>
      <c r="N6" s="0" t="s">
        <v>127</v>
      </c>
      <c r="O6" s="0" t="s">
        <v>171</v>
      </c>
      <c r="P6" s="0" t="s">
        <v>172</v>
      </c>
      <c r="Q6" s="0" t="s">
        <v>173</v>
      </c>
      <c r="R6" s="0" t="s">
        <v>174</v>
      </c>
      <c r="S6" s="0" t="s">
        <v>175</v>
      </c>
      <c r="T6" s="0" t="n">
        <v>20</v>
      </c>
      <c r="U6" s="0" t="n">
        <v>21</v>
      </c>
      <c r="V6" s="0" t="n">
        <v>22</v>
      </c>
      <c r="W6" s="0" t="n">
        <v>0</v>
      </c>
      <c r="X6" s="0" t="n">
        <v>3</v>
      </c>
      <c r="Y6" s="0" t="s">
        <v>176</v>
      </c>
      <c r="Z6" s="0" t="s">
        <v>177</v>
      </c>
      <c r="AA6" s="0" t="s">
        <v>178</v>
      </c>
      <c r="AB6" s="0" t="s">
        <v>179</v>
      </c>
      <c r="AD6" s="0" t="s">
        <v>180</v>
      </c>
      <c r="AE6" s="0" t="s">
        <v>181</v>
      </c>
      <c r="AF6" s="0" t="s">
        <v>182</v>
      </c>
      <c r="AG6" s="0" t="n">
        <v>2021</v>
      </c>
      <c r="AH6" s="0" t="n">
        <v>11</v>
      </c>
      <c r="AI6" s="0" t="n">
        <v>1</v>
      </c>
      <c r="AO6" s="0" t="n">
        <v>2987</v>
      </c>
      <c r="AP6" s="0" t="s">
        <v>183</v>
      </c>
      <c r="AQ6" s="0" t="str">
        <f aca="false">HYPERLINK("http://dx.doi.org/10.1038/s41598-021-82214-3","http://dx.doi.org/10.1038/s41598-021-82214-3")</f>
        <v>http://dx.doi.org/10.1038/s41598-021-82214-3</v>
      </c>
      <c r="AS6" s="0" t="n">
        <v>8</v>
      </c>
      <c r="AT6" s="0" t="s">
        <v>184</v>
      </c>
      <c r="AU6" s="0" t="s">
        <v>85</v>
      </c>
      <c r="AV6" s="0" t="s">
        <v>185</v>
      </c>
      <c r="AW6" s="0" t="s">
        <v>186</v>
      </c>
      <c r="AX6" s="0" t="n">
        <v>33542327</v>
      </c>
      <c r="AY6" s="0" t="s">
        <v>187</v>
      </c>
      <c r="BA6" s="1" t="n">
        <v>5</v>
      </c>
      <c r="BB6" s="0" t="s">
        <v>87</v>
      </c>
      <c r="BC6" s="0" t="s">
        <v>188</v>
      </c>
      <c r="BD6" s="0" t="str">
        <f aca="false">HYPERLINK("https%3A%2F%2Fwww.webofscience.com%2Fwos%2Fwoscc%2Ffull-record%2FWOS:000618048400004","View Full Record in Web of Science")</f>
        <v>View Full Record in Web of Science</v>
      </c>
    </row>
    <row r="7" customFormat="false" ht="12.3" hidden="false" customHeight="false" outlineLevel="0" collapsed="false">
      <c r="A7" s="0" t="s">
        <v>56</v>
      </c>
      <c r="B7" s="0" t="s">
        <v>189</v>
      </c>
      <c r="C7" s="0" t="s">
        <v>190</v>
      </c>
      <c r="D7" s="0" t="s">
        <v>191</v>
      </c>
      <c r="E7" s="0" t="s">
        <v>166</v>
      </c>
      <c r="F7" s="0" t="s">
        <v>61</v>
      </c>
      <c r="G7" s="0" t="s">
        <v>62</v>
      </c>
      <c r="I7" s="0" t="s">
        <v>192</v>
      </c>
      <c r="J7" s="0" t="s">
        <v>193</v>
      </c>
      <c r="K7" s="0" t="s">
        <v>194</v>
      </c>
      <c r="L7" s="0" t="s">
        <v>195</v>
      </c>
      <c r="M7" s="0" t="s">
        <v>196</v>
      </c>
      <c r="N7" s="0" t="s">
        <v>127</v>
      </c>
      <c r="O7" s="0" t="s">
        <v>197</v>
      </c>
      <c r="P7" s="0" t="s">
        <v>198</v>
      </c>
      <c r="Q7" s="0" t="s">
        <v>199</v>
      </c>
      <c r="R7" s="0" t="s">
        <v>200</v>
      </c>
      <c r="S7" s="0" t="s">
        <v>201</v>
      </c>
      <c r="T7" s="0" t="n">
        <v>32</v>
      </c>
      <c r="U7" s="0" t="n">
        <v>5</v>
      </c>
      <c r="V7" s="0" t="n">
        <v>5</v>
      </c>
      <c r="W7" s="0" t="n">
        <v>0</v>
      </c>
      <c r="X7" s="0" t="n">
        <v>8</v>
      </c>
      <c r="Y7" s="0" t="s">
        <v>202</v>
      </c>
      <c r="Z7" s="0" t="s">
        <v>177</v>
      </c>
      <c r="AA7" s="0" t="s">
        <v>178</v>
      </c>
      <c r="AB7" s="0" t="s">
        <v>179</v>
      </c>
      <c r="AD7" s="0" t="s">
        <v>180</v>
      </c>
      <c r="AE7" s="0" t="s">
        <v>181</v>
      </c>
      <c r="AF7" s="0" t="s">
        <v>203</v>
      </c>
      <c r="AG7" s="0" t="n">
        <v>2021</v>
      </c>
      <c r="AH7" s="0" t="n">
        <v>11</v>
      </c>
      <c r="AI7" s="0" t="n">
        <v>1</v>
      </c>
      <c r="AO7" s="0" t="n">
        <v>18897</v>
      </c>
      <c r="AP7" s="0" t="s">
        <v>204</v>
      </c>
      <c r="AQ7" s="0" t="str">
        <f aca="false">HYPERLINK("http://dx.doi.org/10.1038/s41598-021-96189-8","http://dx.doi.org/10.1038/s41598-021-96189-8")</f>
        <v>http://dx.doi.org/10.1038/s41598-021-96189-8</v>
      </c>
      <c r="AS7" s="0" t="n">
        <v>10</v>
      </c>
      <c r="AT7" s="0" t="s">
        <v>184</v>
      </c>
      <c r="AU7" s="0" t="s">
        <v>85</v>
      </c>
      <c r="AV7" s="0" t="s">
        <v>185</v>
      </c>
      <c r="AW7" s="0" t="s">
        <v>205</v>
      </c>
      <c r="AX7" s="0" t="n">
        <v>34556677</v>
      </c>
      <c r="AY7" s="0" t="s">
        <v>206</v>
      </c>
      <c r="BA7" s="1" t="n">
        <v>11</v>
      </c>
      <c r="BB7" s="0" t="s">
        <v>87</v>
      </c>
      <c r="BC7" s="0" t="s">
        <v>207</v>
      </c>
      <c r="BD7" s="0" t="str">
        <f aca="false">HYPERLINK("https%3A%2F%2Fwww.webofscience.com%2Fwos%2Fwoscc%2Ffull-record%2FWOS:000698791600088","View Full Record in Web of Science")</f>
        <v>View Full Record in Web of Science</v>
      </c>
    </row>
    <row r="8" customFormat="false" ht="12.3" hidden="false" customHeight="false" outlineLevel="0" collapsed="false">
      <c r="A8" s="0" t="s">
        <v>56</v>
      </c>
      <c r="B8" s="0" t="s">
        <v>208</v>
      </c>
      <c r="C8" s="0" t="s">
        <v>209</v>
      </c>
      <c r="D8" s="0" t="s">
        <v>210</v>
      </c>
      <c r="E8" s="0" t="s">
        <v>211</v>
      </c>
      <c r="F8" s="0" t="s">
        <v>61</v>
      </c>
      <c r="G8" s="0" t="s">
        <v>62</v>
      </c>
      <c r="H8" s="0" t="s">
        <v>212</v>
      </c>
      <c r="I8" s="0" t="s">
        <v>213</v>
      </c>
      <c r="J8" s="0" t="s">
        <v>214</v>
      </c>
      <c r="K8" s="0" t="s">
        <v>215</v>
      </c>
      <c r="L8" s="0" t="s">
        <v>216</v>
      </c>
      <c r="M8" s="0" t="s">
        <v>217</v>
      </c>
      <c r="N8" s="0" t="s">
        <v>218</v>
      </c>
      <c r="O8" s="0" t="s">
        <v>219</v>
      </c>
      <c r="P8" s="0" t="s">
        <v>220</v>
      </c>
      <c r="Q8" s="0" t="s">
        <v>221</v>
      </c>
      <c r="R8" s="0" t="s">
        <v>222</v>
      </c>
      <c r="S8" s="0" t="s">
        <v>223</v>
      </c>
      <c r="T8" s="0" t="n">
        <v>43</v>
      </c>
      <c r="U8" s="0" t="n">
        <v>65</v>
      </c>
      <c r="V8" s="0" t="n">
        <v>65</v>
      </c>
      <c r="W8" s="0" t="n">
        <v>1</v>
      </c>
      <c r="X8" s="0" t="n">
        <v>15</v>
      </c>
      <c r="Y8" s="0" t="s">
        <v>224</v>
      </c>
      <c r="Z8" s="0" t="s">
        <v>225</v>
      </c>
      <c r="AA8" s="0" t="s">
        <v>226</v>
      </c>
      <c r="AC8" s="0" t="s">
        <v>227</v>
      </c>
      <c r="AD8" s="0" t="s">
        <v>228</v>
      </c>
      <c r="AE8" s="0" t="s">
        <v>229</v>
      </c>
      <c r="AF8" s="0" t="s">
        <v>230</v>
      </c>
      <c r="AG8" s="0" t="n">
        <v>2019</v>
      </c>
      <c r="AH8" s="0" t="n">
        <v>12</v>
      </c>
      <c r="AO8" s="0" t="n">
        <v>1005</v>
      </c>
      <c r="AP8" s="0" t="s">
        <v>231</v>
      </c>
      <c r="AQ8" s="0" t="str">
        <f aca="false">HYPERLINK("http://dx.doi.org/10.3389/fnins.2018.01005","http://dx.doi.org/10.3389/fnins.2018.01005")</f>
        <v>http://dx.doi.org/10.3389/fnins.2018.01005</v>
      </c>
      <c r="AS8" s="0" t="n">
        <v>9</v>
      </c>
      <c r="AT8" s="0" t="s">
        <v>232</v>
      </c>
      <c r="AU8" s="0" t="s">
        <v>85</v>
      </c>
      <c r="AV8" s="0" t="s">
        <v>233</v>
      </c>
      <c r="AW8" s="0" t="s">
        <v>234</v>
      </c>
      <c r="AX8" s="0" t="n">
        <v>30666184</v>
      </c>
      <c r="AY8" s="0" t="s">
        <v>235</v>
      </c>
      <c r="BA8" s="1" t="n">
        <v>23</v>
      </c>
      <c r="BB8" s="0" t="s">
        <v>87</v>
      </c>
      <c r="BC8" s="0" t="s">
        <v>236</v>
      </c>
      <c r="BD8" s="0" t="str">
        <f aca="false">HYPERLINK("https%3A%2F%2Fwww.webofscience.com%2Fwos%2Fwoscc%2Ffull-record%2FWOS:000455029100001","View Full Record in Web of Science")</f>
        <v>View Full Record in Web of Science</v>
      </c>
    </row>
    <row r="9" customFormat="false" ht="12.3" hidden="false" customHeight="false" outlineLevel="0" collapsed="false">
      <c r="A9" s="0" t="s">
        <v>56</v>
      </c>
      <c r="B9" s="0" t="s">
        <v>237</v>
      </c>
      <c r="C9" s="0" t="s">
        <v>238</v>
      </c>
      <c r="D9" s="0" t="s">
        <v>239</v>
      </c>
      <c r="E9" s="0" t="s">
        <v>240</v>
      </c>
      <c r="F9" s="0" t="s">
        <v>61</v>
      </c>
      <c r="G9" s="0" t="s">
        <v>62</v>
      </c>
      <c r="H9" s="0" t="s">
        <v>241</v>
      </c>
      <c r="I9" s="0" t="s">
        <v>242</v>
      </c>
      <c r="J9" s="0" t="s">
        <v>243</v>
      </c>
      <c r="K9" s="0" t="s">
        <v>244</v>
      </c>
      <c r="L9" s="0" t="s">
        <v>245</v>
      </c>
      <c r="M9" s="0" t="s">
        <v>246</v>
      </c>
      <c r="N9" s="0" t="s">
        <v>247</v>
      </c>
      <c r="O9" s="0" t="s">
        <v>248</v>
      </c>
      <c r="P9" s="0" t="s">
        <v>249</v>
      </c>
      <c r="Q9" s="0" t="s">
        <v>250</v>
      </c>
      <c r="R9" s="0" t="s">
        <v>250</v>
      </c>
      <c r="S9" s="0" t="s">
        <v>251</v>
      </c>
      <c r="T9" s="0" t="n">
        <v>53</v>
      </c>
      <c r="U9" s="0" t="n">
        <v>43</v>
      </c>
      <c r="V9" s="0" t="n">
        <v>43</v>
      </c>
      <c r="W9" s="0" t="n">
        <v>1</v>
      </c>
      <c r="X9" s="0" t="n">
        <v>5</v>
      </c>
      <c r="Y9" s="0" t="s">
        <v>252</v>
      </c>
      <c r="Z9" s="0" t="s">
        <v>253</v>
      </c>
      <c r="AA9" s="0" t="s">
        <v>254</v>
      </c>
      <c r="AB9" s="0" t="s">
        <v>255</v>
      </c>
      <c r="AC9" s="0" t="s">
        <v>256</v>
      </c>
      <c r="AD9" s="0" t="s">
        <v>257</v>
      </c>
      <c r="AE9" s="0" t="s">
        <v>258</v>
      </c>
      <c r="AF9" s="0" t="s">
        <v>259</v>
      </c>
      <c r="AG9" s="0" t="n">
        <v>2020</v>
      </c>
      <c r="AH9" s="0" t="n">
        <v>153</v>
      </c>
      <c r="AL9" s="0" t="s">
        <v>260</v>
      </c>
      <c r="AM9" s="0" t="n">
        <v>197</v>
      </c>
      <c r="AN9" s="0" t="n">
        <v>204</v>
      </c>
      <c r="AP9" s="0" t="s">
        <v>261</v>
      </c>
      <c r="AQ9" s="0" t="str">
        <f aca="false">HYPERLINK("http://dx.doi.org/10.1016/j.radonc.2020.09.029","http://dx.doi.org/10.1016/j.radonc.2020.09.029")</f>
        <v>http://dx.doi.org/10.1016/j.radonc.2020.09.029</v>
      </c>
      <c r="AS9" s="0" t="n">
        <v>8</v>
      </c>
      <c r="AT9" s="0" t="s">
        <v>262</v>
      </c>
      <c r="AU9" s="0" t="s">
        <v>85</v>
      </c>
      <c r="AV9" s="0" t="s">
        <v>262</v>
      </c>
      <c r="AW9" s="0" t="s">
        <v>263</v>
      </c>
      <c r="AX9" s="0" t="n">
        <v>32976877</v>
      </c>
      <c r="AY9" s="0" t="s">
        <v>264</v>
      </c>
      <c r="BA9" s="1" t="n">
        <v>23</v>
      </c>
      <c r="BB9" s="0" t="s">
        <v>87</v>
      </c>
      <c r="BC9" s="0" t="s">
        <v>265</v>
      </c>
      <c r="BD9" s="0" t="str">
        <f aca="false">HYPERLINK("https%3A%2F%2Fwww.webofscience.com%2Fwos%2Fwoscc%2Ffull-record%2FWOS:000600731700024","View Full Record in Web of Science")</f>
        <v>View Full Record in Web of Science</v>
      </c>
    </row>
    <row r="10" customFormat="false" ht="12.3" hidden="false" customHeight="false" outlineLevel="0" collapsed="false">
      <c r="A10" s="0" t="s">
        <v>56</v>
      </c>
      <c r="B10" s="0" t="s">
        <v>266</v>
      </c>
      <c r="C10" s="0" t="s">
        <v>267</v>
      </c>
      <c r="D10" s="0" t="s">
        <v>268</v>
      </c>
      <c r="E10" s="0" t="s">
        <v>269</v>
      </c>
      <c r="F10" s="0" t="s">
        <v>61</v>
      </c>
      <c r="G10" s="0" t="s">
        <v>62</v>
      </c>
      <c r="H10" s="0" t="s">
        <v>270</v>
      </c>
      <c r="I10" s="0" t="s">
        <v>271</v>
      </c>
      <c r="J10" s="0" t="s">
        <v>272</v>
      </c>
      <c r="K10" s="0" t="s">
        <v>273</v>
      </c>
      <c r="L10" s="0" t="s">
        <v>274</v>
      </c>
      <c r="M10" s="0" t="s">
        <v>275</v>
      </c>
      <c r="N10" s="0" t="s">
        <v>127</v>
      </c>
      <c r="O10" s="0" t="s">
        <v>276</v>
      </c>
      <c r="P10" s="0" t="s">
        <v>277</v>
      </c>
      <c r="Q10" s="0" t="s">
        <v>278</v>
      </c>
      <c r="R10" s="0" t="s">
        <v>279</v>
      </c>
      <c r="S10" s="0" t="s">
        <v>280</v>
      </c>
      <c r="T10" s="0" t="n">
        <v>26</v>
      </c>
      <c r="U10" s="0" t="n">
        <v>19</v>
      </c>
      <c r="V10" s="0" t="n">
        <v>19</v>
      </c>
      <c r="W10" s="0" t="n">
        <v>0</v>
      </c>
      <c r="X10" s="0" t="n">
        <v>9</v>
      </c>
      <c r="Y10" s="0" t="s">
        <v>105</v>
      </c>
      <c r="Z10" s="0" t="s">
        <v>106</v>
      </c>
      <c r="AA10" s="0" t="s">
        <v>107</v>
      </c>
      <c r="AB10" s="0" t="s">
        <v>281</v>
      </c>
      <c r="AD10" s="0" t="s">
        <v>282</v>
      </c>
      <c r="AE10" s="0" t="s">
        <v>283</v>
      </c>
      <c r="AG10" s="0" t="n">
        <v>2020</v>
      </c>
      <c r="AH10" s="0" t="n">
        <v>25</v>
      </c>
      <c r="AO10" s="0" t="n">
        <v>102172</v>
      </c>
      <c r="AP10" s="0" t="s">
        <v>284</v>
      </c>
      <c r="AQ10" s="0" t="str">
        <f aca="false">HYPERLINK("http://dx.doi.org/10.1016/j.nicl.2020.102172","http://dx.doi.org/10.1016/j.nicl.2020.102172")</f>
        <v>http://dx.doi.org/10.1016/j.nicl.2020.102172</v>
      </c>
      <c r="AS10" s="0" t="n">
        <v>6</v>
      </c>
      <c r="AT10" s="0" t="s">
        <v>285</v>
      </c>
      <c r="AU10" s="0" t="s">
        <v>85</v>
      </c>
      <c r="AV10" s="0" t="s">
        <v>233</v>
      </c>
      <c r="AW10" s="0" t="s">
        <v>286</v>
      </c>
      <c r="AX10" s="0" t="n">
        <v>32032817</v>
      </c>
      <c r="AY10" s="0" t="s">
        <v>287</v>
      </c>
      <c r="BA10" s="1" t="n">
        <v>23</v>
      </c>
      <c r="BB10" s="0" t="s">
        <v>87</v>
      </c>
      <c r="BC10" s="0" t="s">
        <v>288</v>
      </c>
      <c r="BD10" s="0" t="str">
        <f aca="false">HYPERLINK("https%3A%2F%2Fwww.webofscience.com%2Fwos%2Fwoscc%2Ffull-record%2FWOS:000519535200040","View Full Record in Web of Science")</f>
        <v>View Full Record in Web of Science</v>
      </c>
    </row>
    <row r="11" customFormat="false" ht="12.3" hidden="false" customHeight="false" outlineLevel="0" collapsed="false">
      <c r="A11" s="0" t="s">
        <v>56</v>
      </c>
      <c r="B11" s="0" t="s">
        <v>289</v>
      </c>
      <c r="C11" s="0" t="s">
        <v>290</v>
      </c>
      <c r="D11" s="0" t="s">
        <v>291</v>
      </c>
      <c r="E11" s="0" t="s">
        <v>292</v>
      </c>
      <c r="F11" s="0" t="s">
        <v>61</v>
      </c>
      <c r="G11" s="0" t="s">
        <v>62</v>
      </c>
      <c r="H11" s="0" t="s">
        <v>293</v>
      </c>
      <c r="I11" s="0" t="s">
        <v>294</v>
      </c>
      <c r="J11" s="0" t="s">
        <v>295</v>
      </c>
      <c r="K11" s="0" t="s">
        <v>296</v>
      </c>
      <c r="L11" s="0" t="s">
        <v>297</v>
      </c>
      <c r="M11" s="0" t="s">
        <v>298</v>
      </c>
      <c r="N11" s="0" t="s">
        <v>127</v>
      </c>
      <c r="O11" s="0" t="s">
        <v>299</v>
      </c>
      <c r="P11" s="0" t="s">
        <v>300</v>
      </c>
      <c r="Q11" s="0" t="s">
        <v>301</v>
      </c>
      <c r="R11" s="0" t="s">
        <v>302</v>
      </c>
      <c r="S11" s="0" t="s">
        <v>303</v>
      </c>
      <c r="T11" s="0" t="n">
        <v>43</v>
      </c>
      <c r="U11" s="0" t="n">
        <v>2</v>
      </c>
      <c r="V11" s="0" t="n">
        <v>2</v>
      </c>
      <c r="W11" s="0" t="n">
        <v>0</v>
      </c>
      <c r="X11" s="0" t="n">
        <v>0</v>
      </c>
      <c r="Y11" s="0" t="s">
        <v>304</v>
      </c>
      <c r="Z11" s="0" t="s">
        <v>305</v>
      </c>
      <c r="AA11" s="0" t="s">
        <v>306</v>
      </c>
      <c r="AB11" s="0" t="s">
        <v>307</v>
      </c>
      <c r="AC11" s="0" t="s">
        <v>308</v>
      </c>
      <c r="AD11" s="0" t="s">
        <v>309</v>
      </c>
      <c r="AE11" s="0" t="s">
        <v>310</v>
      </c>
      <c r="AF11" s="0" t="s">
        <v>311</v>
      </c>
      <c r="AG11" s="0" t="n">
        <v>2022</v>
      </c>
      <c r="AH11" s="0" t="n">
        <v>52</v>
      </c>
      <c r="AI11" s="0" t="n">
        <v>6</v>
      </c>
      <c r="AM11" s="0" t="n">
        <v>1134</v>
      </c>
      <c r="AN11" s="0" t="n">
        <v>1149</v>
      </c>
      <c r="AP11" s="0" t="s">
        <v>312</v>
      </c>
      <c r="AQ11" s="0" t="str">
        <f aca="false">HYPERLINK("http://dx.doi.org/10.1007/s00247-021-05266-7","http://dx.doi.org/10.1007/s00247-021-05266-7")</f>
        <v>http://dx.doi.org/10.1007/s00247-021-05266-7</v>
      </c>
      <c r="AR11" s="0" t="s">
        <v>313</v>
      </c>
      <c r="AS11" s="0" t="n">
        <v>16</v>
      </c>
      <c r="AT11" s="0" t="s">
        <v>314</v>
      </c>
      <c r="AU11" s="0" t="s">
        <v>85</v>
      </c>
      <c r="AV11" s="0" t="s">
        <v>314</v>
      </c>
      <c r="AW11" s="0" t="s">
        <v>315</v>
      </c>
      <c r="AX11" s="0" t="n">
        <v>35290489</v>
      </c>
      <c r="AY11" s="0" t="s">
        <v>316</v>
      </c>
      <c r="BA11" s="1" t="n">
        <v>15</v>
      </c>
      <c r="BB11" s="0" t="s">
        <v>87</v>
      </c>
      <c r="BC11" s="0" t="s">
        <v>317</v>
      </c>
      <c r="BD11" s="0" t="str">
        <f aca="false">HYPERLINK("https%3A%2F%2Fwww.webofscience.com%2Fwos%2Fwoscc%2Ffull-record%2FWOS:000769347900002","View Full Record in Web of Science")</f>
        <v>View Full Record in Web of Science</v>
      </c>
    </row>
    <row r="12" customFormat="false" ht="12.3" hidden="false" customHeight="false" outlineLevel="0" collapsed="false">
      <c r="A12" s="0" t="s">
        <v>56</v>
      </c>
      <c r="B12" s="0" t="s">
        <v>318</v>
      </c>
      <c r="C12" s="0" t="s">
        <v>319</v>
      </c>
      <c r="D12" s="0" t="s">
        <v>320</v>
      </c>
      <c r="E12" s="0" t="s">
        <v>321</v>
      </c>
      <c r="F12" s="0" t="s">
        <v>61</v>
      </c>
      <c r="G12" s="0" t="s">
        <v>62</v>
      </c>
      <c r="H12" s="0" t="s">
        <v>322</v>
      </c>
      <c r="I12" s="0" t="s">
        <v>323</v>
      </c>
      <c r="J12" s="0" t="s">
        <v>324</v>
      </c>
      <c r="K12" s="0" t="s">
        <v>325</v>
      </c>
      <c r="L12" s="0" t="s">
        <v>326</v>
      </c>
      <c r="M12" s="0" t="s">
        <v>327</v>
      </c>
      <c r="N12" s="0" t="s">
        <v>328</v>
      </c>
      <c r="O12" s="0" t="s">
        <v>329</v>
      </c>
      <c r="P12" s="0" t="s">
        <v>330</v>
      </c>
      <c r="T12" s="0" t="n">
        <v>18</v>
      </c>
      <c r="U12" s="0" t="n">
        <v>5</v>
      </c>
      <c r="V12" s="0" t="n">
        <v>5</v>
      </c>
      <c r="W12" s="0" t="n">
        <v>0</v>
      </c>
      <c r="X12" s="0" t="n">
        <v>4</v>
      </c>
      <c r="Y12" s="0" t="s">
        <v>331</v>
      </c>
      <c r="Z12" s="0" t="s">
        <v>332</v>
      </c>
      <c r="AA12" s="0" t="s">
        <v>333</v>
      </c>
      <c r="AB12" s="0" t="s">
        <v>334</v>
      </c>
      <c r="AC12" s="0" t="s">
        <v>335</v>
      </c>
      <c r="AD12" s="0" t="s">
        <v>321</v>
      </c>
      <c r="AE12" s="0" t="s">
        <v>336</v>
      </c>
      <c r="AF12" s="0" t="s">
        <v>337</v>
      </c>
      <c r="AG12" s="0" t="n">
        <v>2021</v>
      </c>
      <c r="AH12" s="0" t="n">
        <v>89</v>
      </c>
      <c r="AI12" s="0" t="n">
        <v>5</v>
      </c>
      <c r="AM12" s="0" t="n">
        <v>892</v>
      </c>
      <c r="AN12" s="0" t="n">
        <v>900</v>
      </c>
      <c r="AP12" s="0" t="s">
        <v>338</v>
      </c>
      <c r="AQ12" s="0" t="str">
        <f aca="false">HYPERLINK("http://dx.doi.org/10.1093/neuros/nyab311","http://dx.doi.org/10.1093/neuros/nyab311")</f>
        <v>http://dx.doi.org/10.1093/neuros/nyab311</v>
      </c>
      <c r="AR12" s="0" t="s">
        <v>339</v>
      </c>
      <c r="AS12" s="0" t="n">
        <v>9</v>
      </c>
      <c r="AT12" s="0" t="s">
        <v>340</v>
      </c>
      <c r="AU12" s="0" t="s">
        <v>85</v>
      </c>
      <c r="AV12" s="0" t="s">
        <v>341</v>
      </c>
      <c r="AW12" s="0" t="s">
        <v>342</v>
      </c>
      <c r="AX12" s="0" t="n">
        <v>34392363</v>
      </c>
      <c r="AY12" s="0" t="s">
        <v>116</v>
      </c>
      <c r="BA12" s="1" t="n">
        <v>17</v>
      </c>
      <c r="BB12" s="0" t="s">
        <v>87</v>
      </c>
      <c r="BC12" s="0" t="s">
        <v>343</v>
      </c>
      <c r="BD12" s="0" t="str">
        <f aca="false">HYPERLINK("https%3A%2F%2Fwww.webofscience.com%2Fwos%2Fwoscc%2Ffull-record%2FWOS:000728383600036","View Full Record in Web of Science")</f>
        <v>View Full Record in Web of Science</v>
      </c>
    </row>
    <row r="13" customFormat="false" ht="12.3" hidden="false" customHeight="false" outlineLevel="0" collapsed="false">
      <c r="A13" s="0" t="s">
        <v>56</v>
      </c>
      <c r="B13" s="0" t="s">
        <v>344</v>
      </c>
      <c r="C13" s="0" t="s">
        <v>345</v>
      </c>
      <c r="D13" s="0" t="s">
        <v>346</v>
      </c>
      <c r="E13" s="0" t="s">
        <v>60</v>
      </c>
      <c r="F13" s="0" t="s">
        <v>61</v>
      </c>
      <c r="G13" s="0" t="s">
        <v>62</v>
      </c>
      <c r="H13" s="0" t="s">
        <v>347</v>
      </c>
      <c r="I13" s="0" t="s">
        <v>348</v>
      </c>
      <c r="J13" s="0" t="s">
        <v>349</v>
      </c>
      <c r="K13" s="0" t="s">
        <v>350</v>
      </c>
      <c r="L13" s="0" t="s">
        <v>351</v>
      </c>
      <c r="M13" s="0" t="s">
        <v>352</v>
      </c>
      <c r="N13" s="0" t="s">
        <v>127</v>
      </c>
      <c r="O13" s="0" t="s">
        <v>353</v>
      </c>
      <c r="P13" s="0" t="s">
        <v>354</v>
      </c>
      <c r="Q13" s="0" t="s">
        <v>355</v>
      </c>
      <c r="R13" s="0" t="s">
        <v>356</v>
      </c>
      <c r="S13" s="0" t="s">
        <v>357</v>
      </c>
      <c r="T13" s="0" t="n">
        <v>31</v>
      </c>
      <c r="U13" s="0" t="n">
        <v>3</v>
      </c>
      <c r="V13" s="0" t="n">
        <v>3</v>
      </c>
      <c r="W13" s="0" t="n">
        <v>3</v>
      </c>
      <c r="X13" s="0" t="n">
        <v>9</v>
      </c>
      <c r="Y13" s="0" t="s">
        <v>75</v>
      </c>
      <c r="Z13" s="0" t="s">
        <v>76</v>
      </c>
      <c r="AA13" s="0" t="s">
        <v>77</v>
      </c>
      <c r="AB13" s="0" t="s">
        <v>78</v>
      </c>
      <c r="AC13" s="0" t="s">
        <v>79</v>
      </c>
      <c r="AD13" s="0" t="s">
        <v>80</v>
      </c>
      <c r="AE13" s="0" t="s">
        <v>81</v>
      </c>
      <c r="AF13" s="0" t="s">
        <v>358</v>
      </c>
      <c r="AG13" s="0" t="n">
        <v>2022</v>
      </c>
      <c r="AH13" s="0" t="n">
        <v>35</v>
      </c>
      <c r="AI13" s="0" t="n">
        <v>6</v>
      </c>
      <c r="AO13" s="0" t="s">
        <v>359</v>
      </c>
      <c r="AP13" s="0" t="s">
        <v>360</v>
      </c>
      <c r="AQ13" s="0" t="str">
        <f aca="false">HYPERLINK("http://dx.doi.org/10.1002/nbm.4673","http://dx.doi.org/10.1002/nbm.4673")</f>
        <v>http://dx.doi.org/10.1002/nbm.4673</v>
      </c>
      <c r="AR13" s="0" t="s">
        <v>361</v>
      </c>
      <c r="AS13" s="0" t="n">
        <v>16</v>
      </c>
      <c r="AT13" s="0" t="s">
        <v>84</v>
      </c>
      <c r="AU13" s="0" t="s">
        <v>85</v>
      </c>
      <c r="AV13" s="0" t="s">
        <v>84</v>
      </c>
      <c r="AW13" s="0" t="s">
        <v>362</v>
      </c>
      <c r="AX13" s="0" t="n">
        <v>35088473</v>
      </c>
      <c r="AY13" s="0" t="s">
        <v>116</v>
      </c>
      <c r="BA13" s="1" t="n">
        <v>32</v>
      </c>
      <c r="BB13" s="0" t="s">
        <v>87</v>
      </c>
      <c r="BC13" s="0" t="s">
        <v>363</v>
      </c>
      <c r="BD13" s="0" t="str">
        <f aca="false">HYPERLINK("https%3A%2F%2Fwww.webofscience.com%2Fwos%2Fwoscc%2Ffull-record%2FWOS:000747566100001","View Full Record in Web of Science")</f>
        <v>View Full Record in Web of Science</v>
      </c>
    </row>
    <row r="14" customFormat="false" ht="12.3" hidden="false" customHeight="false" outlineLevel="0" collapsed="false">
      <c r="A14" s="0" t="s">
        <v>56</v>
      </c>
      <c r="B14" s="0" t="s">
        <v>364</v>
      </c>
      <c r="C14" s="0" t="s">
        <v>365</v>
      </c>
      <c r="D14" s="0" t="s">
        <v>366</v>
      </c>
      <c r="E14" s="0" t="s">
        <v>367</v>
      </c>
      <c r="F14" s="0" t="s">
        <v>61</v>
      </c>
      <c r="G14" s="0" t="s">
        <v>62</v>
      </c>
      <c r="H14" s="0" t="s">
        <v>368</v>
      </c>
      <c r="I14" s="0" t="s">
        <v>369</v>
      </c>
      <c r="J14" s="0" t="s">
        <v>370</v>
      </c>
      <c r="K14" s="0" t="s">
        <v>371</v>
      </c>
      <c r="L14" s="0" t="s">
        <v>372</v>
      </c>
      <c r="M14" s="0" t="s">
        <v>373</v>
      </c>
      <c r="N14" s="0" t="s">
        <v>374</v>
      </c>
      <c r="O14" s="0" t="s">
        <v>375</v>
      </c>
      <c r="P14" s="0" t="s">
        <v>376</v>
      </c>
      <c r="Q14" s="0" t="s">
        <v>377</v>
      </c>
      <c r="R14" s="0" t="s">
        <v>378</v>
      </c>
      <c r="S14" s="0" t="s">
        <v>379</v>
      </c>
      <c r="T14" s="0" t="n">
        <v>25</v>
      </c>
      <c r="U14" s="0" t="n">
        <v>28</v>
      </c>
      <c r="V14" s="0" t="n">
        <v>28</v>
      </c>
      <c r="W14" s="0" t="n">
        <v>0</v>
      </c>
      <c r="X14" s="0" t="n">
        <v>6</v>
      </c>
      <c r="Y14" s="0" t="s">
        <v>380</v>
      </c>
      <c r="Z14" s="0" t="s">
        <v>381</v>
      </c>
      <c r="AA14" s="0" t="s">
        <v>382</v>
      </c>
      <c r="AB14" s="0" t="s">
        <v>383</v>
      </c>
      <c r="AC14" s="0" t="s">
        <v>384</v>
      </c>
      <c r="AD14" s="0" t="s">
        <v>385</v>
      </c>
      <c r="AE14" s="0" t="s">
        <v>386</v>
      </c>
      <c r="AF14" s="0" t="s">
        <v>387</v>
      </c>
      <c r="AG14" s="0" t="n">
        <v>2015</v>
      </c>
      <c r="AH14" s="0" t="n">
        <v>7</v>
      </c>
      <c r="AO14" s="0" t="n">
        <v>62</v>
      </c>
      <c r="AP14" s="0" t="s">
        <v>388</v>
      </c>
      <c r="AQ14" s="0" t="str">
        <f aca="false">HYPERLINK("http://dx.doi.org/10.1186/s13148-015-0103-3","http://dx.doi.org/10.1186/s13148-015-0103-3")</f>
        <v>http://dx.doi.org/10.1186/s13148-015-0103-3</v>
      </c>
      <c r="AS14" s="0" t="n">
        <v>9</v>
      </c>
      <c r="AT14" s="0" t="s">
        <v>389</v>
      </c>
      <c r="AU14" s="0" t="s">
        <v>85</v>
      </c>
      <c r="AV14" s="0" t="s">
        <v>389</v>
      </c>
      <c r="AW14" s="0" t="s">
        <v>390</v>
      </c>
      <c r="AX14" s="0" t="n">
        <v>26157508</v>
      </c>
      <c r="AY14" s="0" t="s">
        <v>391</v>
      </c>
      <c r="BA14" s="1" t="n">
        <v>56</v>
      </c>
      <c r="BB14" s="0" t="s">
        <v>87</v>
      </c>
      <c r="BC14" s="0" t="s">
        <v>392</v>
      </c>
      <c r="BD14" s="0" t="str">
        <f aca="false">HYPERLINK("https%3A%2F%2Fwww.webofscience.com%2Fwos%2Fwoscc%2Ffull-record%2FWOS:000357567000001","View Full Record in Web of Science")</f>
        <v>View Full Record in Web of Science</v>
      </c>
    </row>
    <row r="15" customFormat="false" ht="12.3" hidden="false" customHeight="false" outlineLevel="0" collapsed="false">
      <c r="A15" s="0" t="s">
        <v>56</v>
      </c>
      <c r="B15" s="0" t="s">
        <v>393</v>
      </c>
      <c r="C15" s="0" t="s">
        <v>394</v>
      </c>
      <c r="D15" s="0" t="s">
        <v>395</v>
      </c>
      <c r="E15" s="0" t="s">
        <v>396</v>
      </c>
      <c r="F15" s="0" t="s">
        <v>61</v>
      </c>
      <c r="G15" s="0" t="s">
        <v>62</v>
      </c>
      <c r="I15" s="0" t="s">
        <v>397</v>
      </c>
      <c r="J15" s="0" t="s">
        <v>398</v>
      </c>
      <c r="K15" s="0" t="s">
        <v>399</v>
      </c>
      <c r="L15" s="0" t="s">
        <v>400</v>
      </c>
      <c r="M15" s="0" t="s">
        <v>401</v>
      </c>
      <c r="N15" s="0" t="s">
        <v>402</v>
      </c>
      <c r="O15" s="0" t="s">
        <v>403</v>
      </c>
      <c r="P15" s="0" t="s">
        <v>404</v>
      </c>
      <c r="Q15" s="0" t="s">
        <v>405</v>
      </c>
      <c r="R15" s="0" t="s">
        <v>406</v>
      </c>
      <c r="S15" s="0" t="s">
        <v>407</v>
      </c>
      <c r="T15" s="0" t="n">
        <v>29</v>
      </c>
      <c r="U15" s="0" t="n">
        <v>85</v>
      </c>
      <c r="V15" s="0" t="n">
        <v>88</v>
      </c>
      <c r="W15" s="0" t="n">
        <v>1</v>
      </c>
      <c r="X15" s="0" t="n">
        <v>10</v>
      </c>
      <c r="Y15" s="0" t="s">
        <v>408</v>
      </c>
      <c r="Z15" s="0" t="s">
        <v>409</v>
      </c>
      <c r="AA15" s="0" t="s">
        <v>410</v>
      </c>
      <c r="AB15" s="0" t="s">
        <v>411</v>
      </c>
      <c r="AC15" s="0" t="s">
        <v>412</v>
      </c>
      <c r="AD15" s="0" t="s">
        <v>413</v>
      </c>
      <c r="AE15" s="0" t="s">
        <v>414</v>
      </c>
      <c r="AF15" s="0" t="s">
        <v>311</v>
      </c>
      <c r="AG15" s="0" t="n">
        <v>2014</v>
      </c>
      <c r="AH15" s="0" t="n">
        <v>35</v>
      </c>
      <c r="AI15" s="0" t="n">
        <v>5</v>
      </c>
      <c r="AM15" s="0" t="n">
        <v>1009</v>
      </c>
      <c r="AN15" s="0" t="n">
        <v>1015</v>
      </c>
      <c r="AP15" s="0" t="s">
        <v>415</v>
      </c>
      <c r="AQ15" s="0" t="str">
        <f aca="false">HYPERLINK("http://dx.doi.org/10.3174/ajnr.A3784","http://dx.doi.org/10.3174/ajnr.A3784")</f>
        <v>http://dx.doi.org/10.3174/ajnr.A3784</v>
      </c>
      <c r="AS15" s="0" t="n">
        <v>7</v>
      </c>
      <c r="AT15" s="0" t="s">
        <v>416</v>
      </c>
      <c r="AU15" s="0" t="s">
        <v>85</v>
      </c>
      <c r="AV15" s="0" t="s">
        <v>417</v>
      </c>
      <c r="AW15" s="0" t="s">
        <v>418</v>
      </c>
      <c r="AX15" s="0" t="n">
        <v>24309122</v>
      </c>
      <c r="AY15" s="0" t="s">
        <v>419</v>
      </c>
      <c r="BA15" s="1" t="n">
        <v>17</v>
      </c>
      <c r="BB15" s="0" t="s">
        <v>87</v>
      </c>
      <c r="BC15" s="0" t="s">
        <v>420</v>
      </c>
      <c r="BD15" s="0" t="str">
        <f aca="false">HYPERLINK("https%3A%2F%2Fwww.webofscience.com%2Fwos%2Fwoscc%2Ffull-record%2FWOS:000337308700035","View Full Record in Web of Science")</f>
        <v>View Full Record in Web of Science</v>
      </c>
    </row>
    <row r="16" customFormat="false" ht="12.3" hidden="false" customHeight="false" outlineLevel="0" collapsed="false">
      <c r="A16" s="0" t="s">
        <v>56</v>
      </c>
      <c r="B16" s="0" t="s">
        <v>421</v>
      </c>
      <c r="C16" s="0" t="s">
        <v>422</v>
      </c>
      <c r="D16" s="0" t="s">
        <v>423</v>
      </c>
      <c r="E16" s="0" t="s">
        <v>424</v>
      </c>
      <c r="F16" s="0" t="s">
        <v>61</v>
      </c>
      <c r="G16" s="0" t="s">
        <v>62</v>
      </c>
      <c r="H16" s="0" t="s">
        <v>425</v>
      </c>
      <c r="I16" s="0" t="s">
        <v>426</v>
      </c>
      <c r="J16" s="0" t="s">
        <v>427</v>
      </c>
      <c r="K16" s="0" t="s">
        <v>428</v>
      </c>
      <c r="L16" s="0" t="s">
        <v>429</v>
      </c>
      <c r="M16" s="0" t="s">
        <v>430</v>
      </c>
      <c r="N16" s="0" t="s">
        <v>431</v>
      </c>
      <c r="O16" s="0" t="s">
        <v>432</v>
      </c>
      <c r="P16" s="0" t="s">
        <v>433</v>
      </c>
      <c r="T16" s="0" t="n">
        <v>52</v>
      </c>
      <c r="U16" s="0" t="n">
        <v>15</v>
      </c>
      <c r="V16" s="0" t="n">
        <v>15</v>
      </c>
      <c r="W16" s="0" t="n">
        <v>0</v>
      </c>
      <c r="X16" s="0" t="n">
        <v>0</v>
      </c>
      <c r="Y16" s="0" t="s">
        <v>434</v>
      </c>
      <c r="Z16" s="0" t="s">
        <v>106</v>
      </c>
      <c r="AA16" s="0" t="s">
        <v>435</v>
      </c>
      <c r="AC16" s="0" t="s">
        <v>436</v>
      </c>
      <c r="AD16" s="0" t="s">
        <v>437</v>
      </c>
      <c r="AE16" s="0" t="s">
        <v>438</v>
      </c>
      <c r="AF16" s="0" t="s">
        <v>439</v>
      </c>
      <c r="AG16" s="0" t="n">
        <v>2021</v>
      </c>
      <c r="AH16" s="0" t="n">
        <v>3</v>
      </c>
      <c r="AI16" s="0" t="n">
        <v>1</v>
      </c>
      <c r="AP16" s="0" t="s">
        <v>440</v>
      </c>
      <c r="AQ16" s="0" t="str">
        <f aca="false">HYPERLINK("http://dx.doi.org/10.1093/noajnl/vdab042","http://dx.doi.org/10.1093/noajnl/vdab042")</f>
        <v>http://dx.doi.org/10.1093/noajnl/vdab042</v>
      </c>
      <c r="AS16" s="0" t="n">
        <v>9</v>
      </c>
      <c r="AT16" s="0" t="s">
        <v>441</v>
      </c>
      <c r="AU16" s="0" t="s">
        <v>442</v>
      </c>
      <c r="AV16" s="0" t="s">
        <v>443</v>
      </c>
      <c r="AW16" s="0" t="s">
        <v>444</v>
      </c>
      <c r="AX16" s="0" t="n">
        <v>33977272</v>
      </c>
      <c r="AY16" s="0" t="s">
        <v>235</v>
      </c>
      <c r="BA16" s="1" t="n">
        <v>11</v>
      </c>
      <c r="BB16" s="0" t="s">
        <v>87</v>
      </c>
      <c r="BC16" s="0" t="s">
        <v>445</v>
      </c>
      <c r="BD16" s="0" t="str">
        <f aca="false">HYPERLINK("https%3A%2F%2Fwww.webofscience.com%2Fwos%2Fwoscc%2Ffull-record%2FWOS:000905125400065","View Full Record in Web of Science")</f>
        <v>View Full Record in Web of Science</v>
      </c>
    </row>
    <row r="17" customFormat="false" ht="12.3" hidden="false" customHeight="false" outlineLevel="0" collapsed="false">
      <c r="A17" s="0" t="s">
        <v>56</v>
      </c>
      <c r="B17" s="0" t="s">
        <v>446</v>
      </c>
      <c r="C17" s="0" t="s">
        <v>447</v>
      </c>
      <c r="D17" s="0" t="s">
        <v>448</v>
      </c>
      <c r="E17" s="0" t="s">
        <v>449</v>
      </c>
      <c r="F17" s="0" t="s">
        <v>61</v>
      </c>
      <c r="G17" s="0" t="s">
        <v>62</v>
      </c>
      <c r="H17" s="0" t="s">
        <v>450</v>
      </c>
      <c r="I17" s="0" t="s">
        <v>451</v>
      </c>
      <c r="J17" s="0" t="s">
        <v>452</v>
      </c>
      <c r="K17" s="0" t="s">
        <v>453</v>
      </c>
      <c r="L17" s="0" t="s">
        <v>454</v>
      </c>
      <c r="M17" s="0" t="s">
        <v>455</v>
      </c>
      <c r="N17" s="0" t="s">
        <v>456</v>
      </c>
      <c r="Q17" s="0" t="s">
        <v>457</v>
      </c>
      <c r="R17" s="0" t="s">
        <v>458</v>
      </c>
      <c r="S17" s="0" t="s">
        <v>459</v>
      </c>
      <c r="T17" s="0" t="n">
        <v>28</v>
      </c>
      <c r="U17" s="0" t="n">
        <v>3</v>
      </c>
      <c r="V17" s="0" t="n">
        <v>3</v>
      </c>
      <c r="W17" s="0" t="n">
        <v>1</v>
      </c>
      <c r="X17" s="0" t="n">
        <v>2</v>
      </c>
      <c r="Y17" s="0" t="s">
        <v>460</v>
      </c>
      <c r="Z17" s="0" t="s">
        <v>461</v>
      </c>
      <c r="AA17" s="0" t="s">
        <v>462</v>
      </c>
      <c r="AB17" s="0" t="s">
        <v>463</v>
      </c>
      <c r="AC17" s="0" t="s">
        <v>464</v>
      </c>
      <c r="AD17" s="0" t="s">
        <v>449</v>
      </c>
      <c r="AE17" s="0" t="s">
        <v>465</v>
      </c>
      <c r="AF17" s="0" t="s">
        <v>259</v>
      </c>
      <c r="AG17" s="0" t="n">
        <v>2022</v>
      </c>
      <c r="AH17" s="0" t="n">
        <v>68</v>
      </c>
      <c r="AI17" s="0" t="n">
        <v>6</v>
      </c>
      <c r="AM17" s="0" t="n">
        <v>601</v>
      </c>
      <c r="AN17" s="0" t="n">
        <v>607</v>
      </c>
      <c r="AP17" s="0" t="s">
        <v>466</v>
      </c>
      <c r="AQ17" s="0" t="str">
        <f aca="false">HYPERLINK("http://dx.doi.org/10.1016/j.neuchi.2022.05.004","http://dx.doi.org/10.1016/j.neuchi.2022.05.004")</f>
        <v>http://dx.doi.org/10.1016/j.neuchi.2022.05.004</v>
      </c>
      <c r="AR17" s="0" t="s">
        <v>467</v>
      </c>
      <c r="AS17" s="0" t="n">
        <v>7</v>
      </c>
      <c r="AT17" s="0" t="s">
        <v>340</v>
      </c>
      <c r="AU17" s="0" t="s">
        <v>85</v>
      </c>
      <c r="AV17" s="0" t="s">
        <v>341</v>
      </c>
      <c r="AW17" s="0" t="s">
        <v>468</v>
      </c>
      <c r="AX17" s="0" t="n">
        <v>35667473</v>
      </c>
      <c r="BA17" s="1" t="n">
        <v>32</v>
      </c>
      <c r="BB17" s="0" t="s">
        <v>87</v>
      </c>
      <c r="BC17" s="0" t="s">
        <v>469</v>
      </c>
      <c r="BD17" s="0" t="str">
        <f aca="false">HYPERLINK("https%3A%2F%2Fwww.webofscience.com%2Fwos%2Fwoscc%2Ffull-record%2FWOS:000918675800009","View Full Record in Web of Science")</f>
        <v>View Full Record in Web of Science</v>
      </c>
    </row>
    <row r="18" customFormat="false" ht="12.3" hidden="false" customHeight="false" outlineLevel="0" collapsed="false">
      <c r="A18" s="0" t="s">
        <v>56</v>
      </c>
      <c r="B18" s="0" t="s">
        <v>470</v>
      </c>
      <c r="C18" s="0" t="s">
        <v>471</v>
      </c>
      <c r="D18" s="0" t="s">
        <v>472</v>
      </c>
      <c r="E18" s="0" t="s">
        <v>142</v>
      </c>
      <c r="F18" s="0" t="s">
        <v>61</v>
      </c>
      <c r="G18" s="0" t="s">
        <v>62</v>
      </c>
      <c r="H18" s="0" t="s">
        <v>473</v>
      </c>
      <c r="I18" s="0" t="s">
        <v>474</v>
      </c>
      <c r="J18" s="0" t="s">
        <v>475</v>
      </c>
      <c r="K18" s="0" t="s">
        <v>476</v>
      </c>
      <c r="L18" s="0" t="s">
        <v>477</v>
      </c>
      <c r="M18" s="0" t="s">
        <v>478</v>
      </c>
      <c r="N18" s="0" t="s">
        <v>127</v>
      </c>
      <c r="O18" s="0" t="s">
        <v>479</v>
      </c>
      <c r="P18" s="0" t="s">
        <v>480</v>
      </c>
      <c r="Q18" s="0" t="s">
        <v>481</v>
      </c>
      <c r="R18" s="0" t="s">
        <v>482</v>
      </c>
      <c r="S18" s="0" t="s">
        <v>483</v>
      </c>
      <c r="T18" s="0" t="n">
        <v>32</v>
      </c>
      <c r="U18" s="0" t="n">
        <v>24</v>
      </c>
      <c r="V18" s="0" t="n">
        <v>26</v>
      </c>
      <c r="W18" s="0" t="n">
        <v>0</v>
      </c>
      <c r="X18" s="0" t="n">
        <v>11</v>
      </c>
      <c r="Y18" s="0" t="s">
        <v>75</v>
      </c>
      <c r="Z18" s="0" t="s">
        <v>76</v>
      </c>
      <c r="AA18" s="0" t="s">
        <v>77</v>
      </c>
      <c r="AB18" s="0" t="s">
        <v>154</v>
      </c>
      <c r="AC18" s="0" t="s">
        <v>155</v>
      </c>
      <c r="AD18" s="0" t="s">
        <v>156</v>
      </c>
      <c r="AE18" s="0" t="s">
        <v>157</v>
      </c>
      <c r="AF18" s="0" t="s">
        <v>358</v>
      </c>
      <c r="AG18" s="0" t="n">
        <v>2017</v>
      </c>
      <c r="AH18" s="0" t="n">
        <v>77</v>
      </c>
      <c r="AI18" s="0" t="n">
        <v>6</v>
      </c>
      <c r="AM18" s="0" t="n">
        <v>2114</v>
      </c>
      <c r="AN18" s="0" t="n">
        <v>2124</v>
      </c>
      <c r="AP18" s="0" t="s">
        <v>484</v>
      </c>
      <c r="AQ18" s="0" t="str">
        <f aca="false">HYPERLINK("http://dx.doi.org/10.1002/mrm.26318","http://dx.doi.org/10.1002/mrm.26318")</f>
        <v>http://dx.doi.org/10.1002/mrm.26318</v>
      </c>
      <c r="AS18" s="0" t="n">
        <v>11</v>
      </c>
      <c r="AT18" s="0" t="s">
        <v>159</v>
      </c>
      <c r="AU18" s="0" t="s">
        <v>85</v>
      </c>
      <c r="AV18" s="0" t="s">
        <v>159</v>
      </c>
      <c r="AW18" s="0" t="s">
        <v>485</v>
      </c>
      <c r="AX18" s="0" t="n">
        <v>27404900</v>
      </c>
      <c r="AY18" s="0" t="s">
        <v>137</v>
      </c>
      <c r="BA18" s="1" t="n">
        <v>15</v>
      </c>
      <c r="BB18" s="0" t="s">
        <v>87</v>
      </c>
      <c r="BC18" s="0" t="s">
        <v>486</v>
      </c>
      <c r="BD18" s="0" t="str">
        <f aca="false">HYPERLINK("https%3A%2F%2Fwww.webofscience.com%2Fwos%2Fwoscc%2Ffull-record%2FWOS:000401270900003","View Full Record in Web of Science")</f>
        <v>View Full Record in Web of Science</v>
      </c>
    </row>
    <row r="19" customFormat="false" ht="12.3" hidden="false" customHeight="false" outlineLevel="0" collapsed="false">
      <c r="A19" s="0" t="s">
        <v>56</v>
      </c>
      <c r="B19" s="0" t="s">
        <v>487</v>
      </c>
      <c r="C19" s="0" t="s">
        <v>488</v>
      </c>
      <c r="D19" s="0" t="s">
        <v>489</v>
      </c>
      <c r="E19" s="0" t="s">
        <v>490</v>
      </c>
      <c r="F19" s="0" t="s">
        <v>61</v>
      </c>
      <c r="G19" s="0" t="s">
        <v>62</v>
      </c>
      <c r="H19" s="0" t="s">
        <v>491</v>
      </c>
      <c r="I19" s="0" t="s">
        <v>492</v>
      </c>
      <c r="J19" s="0" t="s">
        <v>493</v>
      </c>
      <c r="K19" s="0" t="s">
        <v>494</v>
      </c>
      <c r="L19" s="0" t="s">
        <v>495</v>
      </c>
      <c r="M19" s="0" t="s">
        <v>496</v>
      </c>
      <c r="N19" s="0" t="s">
        <v>497</v>
      </c>
      <c r="O19" s="0" t="s">
        <v>498</v>
      </c>
      <c r="P19" s="0" t="s">
        <v>499</v>
      </c>
      <c r="Q19" s="0" t="s">
        <v>500</v>
      </c>
      <c r="R19" s="0" t="s">
        <v>501</v>
      </c>
      <c r="S19" s="0" t="s">
        <v>502</v>
      </c>
      <c r="T19" s="0" t="n">
        <v>35</v>
      </c>
      <c r="U19" s="0" t="n">
        <v>24</v>
      </c>
      <c r="V19" s="0" t="n">
        <v>26</v>
      </c>
      <c r="W19" s="0" t="n">
        <v>2</v>
      </c>
      <c r="X19" s="0" t="n">
        <v>20</v>
      </c>
      <c r="Y19" s="0" t="s">
        <v>224</v>
      </c>
      <c r="Z19" s="0" t="s">
        <v>225</v>
      </c>
      <c r="AA19" s="0" t="s">
        <v>226</v>
      </c>
      <c r="AB19" s="0" t="s">
        <v>503</v>
      </c>
      <c r="AD19" s="0" t="s">
        <v>504</v>
      </c>
      <c r="AE19" s="0" t="s">
        <v>505</v>
      </c>
      <c r="AF19" s="0" t="s">
        <v>506</v>
      </c>
      <c r="AG19" s="0" t="n">
        <v>2020</v>
      </c>
      <c r="AH19" s="0" t="n">
        <v>10</v>
      </c>
      <c r="AO19" s="0" t="n">
        <v>558162</v>
      </c>
      <c r="AP19" s="0" t="s">
        <v>507</v>
      </c>
      <c r="AQ19" s="0" t="str">
        <f aca="false">HYPERLINK("http://dx.doi.org/10.3389/fonc.2020.558162","http://dx.doi.org/10.3389/fonc.2020.558162")</f>
        <v>http://dx.doi.org/10.3389/fonc.2020.558162</v>
      </c>
      <c r="AS19" s="0" t="n">
        <v>11</v>
      </c>
      <c r="AT19" s="0" t="s">
        <v>114</v>
      </c>
      <c r="AU19" s="0" t="s">
        <v>85</v>
      </c>
      <c r="AV19" s="0" t="s">
        <v>114</v>
      </c>
      <c r="AW19" s="0" t="s">
        <v>508</v>
      </c>
      <c r="AX19" s="0" t="n">
        <v>33117690</v>
      </c>
      <c r="AY19" s="0" t="s">
        <v>391</v>
      </c>
      <c r="BA19" s="1" t="n">
        <v>32</v>
      </c>
      <c r="BB19" s="0" t="s">
        <v>87</v>
      </c>
      <c r="BC19" s="0" t="s">
        <v>509</v>
      </c>
      <c r="BD19" s="0" t="str">
        <f aca="false">HYPERLINK("https%3A%2F%2Fwww.webofscience.com%2Fwos%2Fwoscc%2Ffull-record%2FWOS:000577474100001","View Full Record in Web of Science")</f>
        <v>View Full Record in Web of Science</v>
      </c>
    </row>
    <row r="20" customFormat="false" ht="12.3" hidden="false" customHeight="false" outlineLevel="0" collapsed="false">
      <c r="A20" s="0" t="s">
        <v>56</v>
      </c>
      <c r="B20" s="0" t="s">
        <v>510</v>
      </c>
      <c r="C20" s="0" t="s">
        <v>511</v>
      </c>
      <c r="D20" s="0" t="s">
        <v>512</v>
      </c>
      <c r="E20" s="0" t="s">
        <v>396</v>
      </c>
      <c r="F20" s="0" t="s">
        <v>61</v>
      </c>
      <c r="G20" s="0" t="s">
        <v>62</v>
      </c>
      <c r="I20" s="0" t="s">
        <v>513</v>
      </c>
      <c r="J20" s="0" t="s">
        <v>514</v>
      </c>
      <c r="K20" s="0" t="s">
        <v>515</v>
      </c>
      <c r="L20" s="0" t="s">
        <v>516</v>
      </c>
      <c r="M20" s="0" t="s">
        <v>517</v>
      </c>
      <c r="N20" s="0" t="s">
        <v>328</v>
      </c>
      <c r="O20" s="0" t="s">
        <v>329</v>
      </c>
      <c r="P20" s="0" t="s">
        <v>518</v>
      </c>
      <c r="T20" s="0" t="n">
        <v>47</v>
      </c>
      <c r="U20" s="0" t="n">
        <v>6</v>
      </c>
      <c r="V20" s="0" t="n">
        <v>7</v>
      </c>
      <c r="W20" s="0" t="n">
        <v>0</v>
      </c>
      <c r="X20" s="0" t="n">
        <v>5</v>
      </c>
      <c r="Y20" s="0" t="s">
        <v>408</v>
      </c>
      <c r="Z20" s="0" t="s">
        <v>409</v>
      </c>
      <c r="AA20" s="0" t="s">
        <v>410</v>
      </c>
      <c r="AB20" s="0" t="s">
        <v>411</v>
      </c>
      <c r="AC20" s="0" t="s">
        <v>412</v>
      </c>
      <c r="AD20" s="0" t="s">
        <v>413</v>
      </c>
      <c r="AE20" s="0" t="s">
        <v>414</v>
      </c>
      <c r="AF20" s="0" t="s">
        <v>519</v>
      </c>
      <c r="AG20" s="0" t="n">
        <v>2021</v>
      </c>
      <c r="AH20" s="0" t="n">
        <v>42</v>
      </c>
      <c r="AI20" s="0" t="n">
        <v>9</v>
      </c>
      <c r="AM20" s="0" t="n">
        <v>1702</v>
      </c>
      <c r="AN20" s="0" t="n">
        <v>1708</v>
      </c>
      <c r="AP20" s="0" t="s">
        <v>520</v>
      </c>
      <c r="AQ20" s="0" t="str">
        <f aca="false">HYPERLINK("http://dx.doi.org/10.3174/ajnr.A7200","http://dx.doi.org/10.3174/ajnr.A7200")</f>
        <v>http://dx.doi.org/10.3174/ajnr.A7200</v>
      </c>
      <c r="AR20" s="0" t="s">
        <v>521</v>
      </c>
      <c r="AS20" s="0" t="n">
        <v>7</v>
      </c>
      <c r="AT20" s="0" t="s">
        <v>416</v>
      </c>
      <c r="AU20" s="0" t="s">
        <v>85</v>
      </c>
      <c r="AV20" s="0" t="s">
        <v>417</v>
      </c>
      <c r="AW20" s="0" t="s">
        <v>522</v>
      </c>
      <c r="AX20" s="0" t="n">
        <v>34266866</v>
      </c>
      <c r="AY20" s="0" t="s">
        <v>137</v>
      </c>
      <c r="BA20" s="1" t="n">
        <v>5</v>
      </c>
      <c r="BB20" s="0" t="s">
        <v>87</v>
      </c>
      <c r="BC20" s="0" t="s">
        <v>523</v>
      </c>
      <c r="BD20" s="0" t="str">
        <f aca="false">HYPERLINK("https%3A%2F%2Fwww.webofscience.com%2Fwos%2Fwoscc%2Ffull-record%2FWOS:000674959400001","View Full Record in Web of Science")</f>
        <v>View Full Record in Web of Science</v>
      </c>
    </row>
    <row r="21" customFormat="false" ht="12.3" hidden="false" customHeight="false" outlineLevel="0" collapsed="false">
      <c r="A21" s="0" t="s">
        <v>56</v>
      </c>
      <c r="B21" s="0" t="s">
        <v>524</v>
      </c>
      <c r="C21" s="0" t="s">
        <v>525</v>
      </c>
      <c r="D21" s="0" t="s">
        <v>526</v>
      </c>
      <c r="E21" s="0" t="s">
        <v>527</v>
      </c>
      <c r="F21" s="0" t="s">
        <v>61</v>
      </c>
      <c r="G21" s="0" t="s">
        <v>62</v>
      </c>
      <c r="H21" s="0" t="s">
        <v>528</v>
      </c>
      <c r="I21" s="0" t="s">
        <v>529</v>
      </c>
      <c r="J21" s="0" t="s">
        <v>530</v>
      </c>
      <c r="K21" s="0" t="s">
        <v>531</v>
      </c>
      <c r="L21" s="0" t="s">
        <v>532</v>
      </c>
      <c r="M21" s="0" t="s">
        <v>533</v>
      </c>
      <c r="N21" s="0" t="s">
        <v>534</v>
      </c>
      <c r="O21" s="0" t="s">
        <v>535</v>
      </c>
      <c r="P21" s="0" t="s">
        <v>536</v>
      </c>
      <c r="Q21" s="0" t="s">
        <v>537</v>
      </c>
      <c r="R21" s="0" t="s">
        <v>538</v>
      </c>
      <c r="S21" s="0" t="s">
        <v>539</v>
      </c>
      <c r="T21" s="0" t="n">
        <v>31</v>
      </c>
      <c r="U21" s="0" t="n">
        <v>4</v>
      </c>
      <c r="V21" s="0" t="n">
        <v>4</v>
      </c>
      <c r="W21" s="0" t="n">
        <v>0</v>
      </c>
      <c r="X21" s="0" t="n">
        <v>4</v>
      </c>
      <c r="Y21" s="0" t="s">
        <v>331</v>
      </c>
      <c r="Z21" s="0" t="s">
        <v>332</v>
      </c>
      <c r="AA21" s="0" t="s">
        <v>333</v>
      </c>
      <c r="AB21" s="0" t="s">
        <v>540</v>
      </c>
      <c r="AC21" s="0" t="s">
        <v>541</v>
      </c>
      <c r="AD21" s="0" t="s">
        <v>527</v>
      </c>
      <c r="AE21" s="0" t="s">
        <v>542</v>
      </c>
      <c r="AF21" s="0" t="s">
        <v>543</v>
      </c>
      <c r="AG21" s="0" t="n">
        <v>2022</v>
      </c>
      <c r="AH21" s="0" t="n">
        <v>24</v>
      </c>
      <c r="AI21" s="0" t="n">
        <v>6</v>
      </c>
      <c r="AM21" s="0" t="n">
        <v>986</v>
      </c>
      <c r="AN21" s="0" t="n">
        <v>994</v>
      </c>
      <c r="AP21" s="0" t="s">
        <v>544</v>
      </c>
      <c r="AQ21" s="0" t="str">
        <f aca="false">HYPERLINK("http://dx.doi.org/10.1093/neuonc/noab272","http://dx.doi.org/10.1093/neuonc/noab272")</f>
        <v>http://dx.doi.org/10.1093/neuonc/noab272</v>
      </c>
      <c r="AR21" s="0" t="s">
        <v>545</v>
      </c>
      <c r="AS21" s="0" t="n">
        <v>9</v>
      </c>
      <c r="AT21" s="0" t="s">
        <v>441</v>
      </c>
      <c r="AU21" s="0" t="s">
        <v>85</v>
      </c>
      <c r="AV21" s="0" t="s">
        <v>443</v>
      </c>
      <c r="AW21" s="0" t="s">
        <v>546</v>
      </c>
      <c r="AX21" s="0" t="n">
        <v>34850171</v>
      </c>
      <c r="AY21" s="0" t="s">
        <v>547</v>
      </c>
      <c r="BA21" s="1" t="n">
        <v>5</v>
      </c>
      <c r="BB21" s="0" t="s">
        <v>87</v>
      </c>
      <c r="BC21" s="0" t="s">
        <v>548</v>
      </c>
      <c r="BD21" s="0" t="str">
        <f aca="false">HYPERLINK("https%3A%2F%2Fwww.webofscience.com%2Fwos%2Fwoscc%2Ffull-record%2FWOS:000785760200001","View Full Record in Web of Science")</f>
        <v>View Full Record in Web of Science</v>
      </c>
    </row>
    <row r="22" customFormat="false" ht="12.3" hidden="false" customHeight="false" outlineLevel="0" collapsed="false">
      <c r="A22" s="0" t="s">
        <v>56</v>
      </c>
      <c r="B22" s="0" t="s">
        <v>549</v>
      </c>
      <c r="C22" s="0" t="s">
        <v>550</v>
      </c>
      <c r="D22" s="0" t="s">
        <v>551</v>
      </c>
      <c r="E22" s="0" t="s">
        <v>60</v>
      </c>
      <c r="F22" s="0" t="s">
        <v>61</v>
      </c>
      <c r="G22" s="0" t="s">
        <v>62</v>
      </c>
      <c r="H22" s="0" t="s">
        <v>552</v>
      </c>
      <c r="I22" s="0" t="s">
        <v>553</v>
      </c>
      <c r="J22" s="0" t="s">
        <v>554</v>
      </c>
      <c r="K22" s="0" t="s">
        <v>555</v>
      </c>
      <c r="L22" s="0" t="s">
        <v>556</v>
      </c>
      <c r="M22" s="0" t="s">
        <v>557</v>
      </c>
      <c r="N22" s="0" t="s">
        <v>558</v>
      </c>
      <c r="O22" s="0" t="s">
        <v>559</v>
      </c>
      <c r="P22" s="0" t="s">
        <v>560</v>
      </c>
      <c r="Q22" s="0" t="s">
        <v>561</v>
      </c>
      <c r="R22" s="0" t="s">
        <v>562</v>
      </c>
      <c r="S22" s="0" t="s">
        <v>563</v>
      </c>
      <c r="T22" s="0" t="n">
        <v>31</v>
      </c>
      <c r="U22" s="0" t="n">
        <v>33</v>
      </c>
      <c r="V22" s="0" t="n">
        <v>40</v>
      </c>
      <c r="W22" s="0" t="n">
        <v>0</v>
      </c>
      <c r="X22" s="0" t="n">
        <v>18</v>
      </c>
      <c r="Y22" s="0" t="s">
        <v>75</v>
      </c>
      <c r="Z22" s="0" t="s">
        <v>76</v>
      </c>
      <c r="AA22" s="0" t="s">
        <v>77</v>
      </c>
      <c r="AB22" s="0" t="s">
        <v>78</v>
      </c>
      <c r="AC22" s="0" t="s">
        <v>79</v>
      </c>
      <c r="AD22" s="0" t="s">
        <v>80</v>
      </c>
      <c r="AE22" s="0" t="s">
        <v>81</v>
      </c>
      <c r="AF22" s="0" t="s">
        <v>564</v>
      </c>
      <c r="AG22" s="0" t="n">
        <v>2018</v>
      </c>
      <c r="AH22" s="0" t="n">
        <v>31</v>
      </c>
      <c r="AI22" s="0" t="n">
        <v>1</v>
      </c>
      <c r="AO22" s="0" t="s">
        <v>565</v>
      </c>
      <c r="AP22" s="0" t="s">
        <v>566</v>
      </c>
      <c r="AQ22" s="0" t="str">
        <f aca="false">HYPERLINK("http://dx.doi.org/10.1002/nbm.3781","http://dx.doi.org/10.1002/nbm.3781")</f>
        <v>http://dx.doi.org/10.1002/nbm.3781</v>
      </c>
      <c r="AS22" s="0" t="n">
        <v>13</v>
      </c>
      <c r="AT22" s="0" t="s">
        <v>84</v>
      </c>
      <c r="AU22" s="0" t="s">
        <v>85</v>
      </c>
      <c r="AV22" s="0" t="s">
        <v>84</v>
      </c>
      <c r="AW22" s="0" t="s">
        <v>567</v>
      </c>
      <c r="AX22" s="0" t="n">
        <v>29073725</v>
      </c>
      <c r="AY22" s="0" t="s">
        <v>568</v>
      </c>
      <c r="BA22" s="1" t="n">
        <v>11</v>
      </c>
      <c r="BB22" s="0" t="s">
        <v>87</v>
      </c>
      <c r="BC22" s="0" t="s">
        <v>569</v>
      </c>
      <c r="BD22" s="0" t="str">
        <f aca="false">HYPERLINK("https%3A%2F%2Fwww.webofscience.com%2Fwos%2Fwoscc%2Ffull-record%2FWOS:000418167500002","View Full Record in Web of Science")</f>
        <v>View Full Record in Web of Science</v>
      </c>
    </row>
    <row r="23" customFormat="false" ht="12.3" hidden="false" customHeight="false" outlineLevel="0" collapsed="false">
      <c r="A23" s="0" t="s">
        <v>56</v>
      </c>
      <c r="B23" s="0" t="s">
        <v>570</v>
      </c>
      <c r="C23" s="0" t="s">
        <v>571</v>
      </c>
      <c r="D23" s="0" t="s">
        <v>572</v>
      </c>
      <c r="E23" s="0" t="s">
        <v>396</v>
      </c>
      <c r="F23" s="0" t="s">
        <v>61</v>
      </c>
      <c r="G23" s="0" t="s">
        <v>62</v>
      </c>
      <c r="I23" s="0" t="s">
        <v>573</v>
      </c>
      <c r="J23" s="0" t="s">
        <v>574</v>
      </c>
      <c r="K23" s="0" t="s">
        <v>575</v>
      </c>
      <c r="L23" s="0" t="s">
        <v>576</v>
      </c>
      <c r="M23" s="0" t="s">
        <v>577</v>
      </c>
      <c r="N23" s="0" t="s">
        <v>578</v>
      </c>
      <c r="O23" s="0" t="s">
        <v>579</v>
      </c>
      <c r="P23" s="0" t="s">
        <v>580</v>
      </c>
      <c r="Q23" s="0" t="s">
        <v>581</v>
      </c>
      <c r="R23" s="0" t="s">
        <v>582</v>
      </c>
      <c r="S23" s="0" t="s">
        <v>583</v>
      </c>
      <c r="T23" s="0" t="n">
        <v>45</v>
      </c>
      <c r="U23" s="0" t="n">
        <v>18</v>
      </c>
      <c r="V23" s="0" t="n">
        <v>18</v>
      </c>
      <c r="W23" s="0" t="n">
        <v>1</v>
      </c>
      <c r="X23" s="0" t="n">
        <v>7</v>
      </c>
      <c r="Y23" s="0" t="s">
        <v>408</v>
      </c>
      <c r="Z23" s="0" t="s">
        <v>409</v>
      </c>
      <c r="AA23" s="0" t="s">
        <v>410</v>
      </c>
      <c r="AB23" s="0" t="s">
        <v>411</v>
      </c>
      <c r="AC23" s="0" t="s">
        <v>412</v>
      </c>
      <c r="AD23" s="0" t="s">
        <v>413</v>
      </c>
      <c r="AE23" s="0" t="s">
        <v>414</v>
      </c>
      <c r="AF23" s="0" t="s">
        <v>82</v>
      </c>
      <c r="AG23" s="0" t="n">
        <v>2021</v>
      </c>
      <c r="AH23" s="0" t="n">
        <v>42</v>
      </c>
      <c r="AI23" s="0" t="n">
        <v>4</v>
      </c>
      <c r="AM23" s="0" t="n">
        <v>759</v>
      </c>
      <c r="AN23" s="0" t="n">
        <v>765</v>
      </c>
      <c r="AP23" s="0" t="s">
        <v>584</v>
      </c>
      <c r="AQ23" s="0" t="str">
        <f aca="false">HYPERLINK("http://dx.doi.org/10.3174/ajnr.A6998","http://dx.doi.org/10.3174/ajnr.A6998")</f>
        <v>http://dx.doi.org/10.3174/ajnr.A6998</v>
      </c>
      <c r="AS23" s="0" t="n">
        <v>7</v>
      </c>
      <c r="AT23" s="0" t="s">
        <v>416</v>
      </c>
      <c r="AU23" s="0" t="s">
        <v>85</v>
      </c>
      <c r="AV23" s="0" t="s">
        <v>417</v>
      </c>
      <c r="AW23" s="0" t="s">
        <v>585</v>
      </c>
      <c r="AX23" s="0" t="n">
        <v>33574103</v>
      </c>
      <c r="AY23" s="0" t="s">
        <v>586</v>
      </c>
      <c r="BA23" s="1" t="n">
        <v>21</v>
      </c>
      <c r="BB23" s="0" t="s">
        <v>87</v>
      </c>
      <c r="BC23" s="0" t="s">
        <v>587</v>
      </c>
      <c r="BD23" s="0" t="str">
        <f aca="false">HYPERLINK("https%3A%2F%2Fwww.webofscience.com%2Fwos%2Fwoscc%2Ffull-record%2FWOS:000640547900031","View Full Record in Web of Science")</f>
        <v>View Full Record in Web of Science</v>
      </c>
    </row>
    <row r="24" customFormat="false" ht="12.3" hidden="false" customHeight="false" outlineLevel="0" collapsed="false">
      <c r="A24" s="0" t="s">
        <v>56</v>
      </c>
      <c r="B24" s="0" t="s">
        <v>588</v>
      </c>
      <c r="C24" s="0" t="s">
        <v>589</v>
      </c>
      <c r="D24" s="0" t="s">
        <v>590</v>
      </c>
      <c r="E24" s="0" t="s">
        <v>60</v>
      </c>
      <c r="F24" s="0" t="s">
        <v>61</v>
      </c>
      <c r="G24" s="0" t="s">
        <v>62</v>
      </c>
      <c r="H24" s="0" t="s">
        <v>591</v>
      </c>
      <c r="I24" s="0" t="s">
        <v>592</v>
      </c>
      <c r="J24" s="0" t="s">
        <v>593</v>
      </c>
      <c r="K24" s="0" t="s">
        <v>594</v>
      </c>
      <c r="L24" s="0" t="s">
        <v>595</v>
      </c>
      <c r="M24" s="0" t="s">
        <v>596</v>
      </c>
      <c r="N24" s="0" t="s">
        <v>127</v>
      </c>
      <c r="O24" s="0" t="s">
        <v>597</v>
      </c>
      <c r="P24" s="0" t="s">
        <v>598</v>
      </c>
      <c r="Q24" s="0" t="s">
        <v>599</v>
      </c>
      <c r="R24" s="0" t="s">
        <v>600</v>
      </c>
      <c r="S24" s="0" t="s">
        <v>601</v>
      </c>
      <c r="T24" s="0" t="n">
        <v>57</v>
      </c>
      <c r="U24" s="0" t="n">
        <v>41</v>
      </c>
      <c r="V24" s="0" t="n">
        <v>54</v>
      </c>
      <c r="W24" s="0" t="n">
        <v>0</v>
      </c>
      <c r="X24" s="0" t="n">
        <v>20</v>
      </c>
      <c r="Y24" s="0" t="s">
        <v>75</v>
      </c>
      <c r="Z24" s="0" t="s">
        <v>76</v>
      </c>
      <c r="AA24" s="0" t="s">
        <v>77</v>
      </c>
      <c r="AB24" s="0" t="s">
        <v>78</v>
      </c>
      <c r="AC24" s="0" t="s">
        <v>79</v>
      </c>
      <c r="AD24" s="0" t="s">
        <v>80</v>
      </c>
      <c r="AE24" s="0" t="s">
        <v>81</v>
      </c>
      <c r="AF24" s="0" t="s">
        <v>358</v>
      </c>
      <c r="AG24" s="0" t="n">
        <v>2014</v>
      </c>
      <c r="AH24" s="0" t="n">
        <v>27</v>
      </c>
      <c r="AI24" s="0" t="n">
        <v>6</v>
      </c>
      <c r="AM24" s="0" t="n">
        <v>632</v>
      </c>
      <c r="AN24" s="0" t="n">
        <v>639</v>
      </c>
      <c r="AP24" s="0" t="s">
        <v>602</v>
      </c>
      <c r="AQ24" s="0" t="str">
        <f aca="false">HYPERLINK("http://dx.doi.org/10.1002/nbm.3099","http://dx.doi.org/10.1002/nbm.3099")</f>
        <v>http://dx.doi.org/10.1002/nbm.3099</v>
      </c>
      <c r="AS24" s="0" t="n">
        <v>8</v>
      </c>
      <c r="AT24" s="0" t="s">
        <v>84</v>
      </c>
      <c r="AU24" s="0" t="s">
        <v>85</v>
      </c>
      <c r="AV24" s="0" t="s">
        <v>84</v>
      </c>
      <c r="AW24" s="0" t="s">
        <v>603</v>
      </c>
      <c r="AX24" s="0" t="n">
        <v>24729528</v>
      </c>
      <c r="AY24" s="0" t="s">
        <v>586</v>
      </c>
      <c r="BA24" s="1" t="n">
        <v>26</v>
      </c>
      <c r="BB24" s="0" t="s">
        <v>87</v>
      </c>
      <c r="BC24" s="0" t="s">
        <v>604</v>
      </c>
      <c r="BD24" s="0" t="str">
        <f aca="false">HYPERLINK("https%3A%2F%2Fwww.webofscience.com%2Fwos%2Fwoscc%2Ffull-record%2FWOS:000335405800004","View Full Record in Web of Science")</f>
        <v>View Full Record in Web of Science</v>
      </c>
    </row>
    <row r="25" customFormat="false" ht="12.3" hidden="false" customHeight="false" outlineLevel="0" collapsed="false">
      <c r="A25" s="0" t="s">
        <v>56</v>
      </c>
      <c r="B25" s="0" t="s">
        <v>605</v>
      </c>
      <c r="C25" s="0" t="s">
        <v>606</v>
      </c>
      <c r="D25" s="0" t="s">
        <v>607</v>
      </c>
      <c r="E25" s="0" t="s">
        <v>60</v>
      </c>
      <c r="F25" s="0" t="s">
        <v>61</v>
      </c>
      <c r="G25" s="0" t="s">
        <v>62</v>
      </c>
      <c r="H25" s="0" t="s">
        <v>608</v>
      </c>
      <c r="I25" s="0" t="s">
        <v>609</v>
      </c>
      <c r="J25" s="0" t="s">
        <v>610</v>
      </c>
      <c r="K25" s="0" t="s">
        <v>611</v>
      </c>
      <c r="L25" s="0" t="s">
        <v>612</v>
      </c>
      <c r="M25" s="0" t="s">
        <v>613</v>
      </c>
      <c r="N25" s="0" t="s">
        <v>558</v>
      </c>
      <c r="O25" s="0" t="s">
        <v>559</v>
      </c>
      <c r="P25" s="0" t="s">
        <v>614</v>
      </c>
      <c r="Q25" s="0" t="s">
        <v>615</v>
      </c>
      <c r="R25" s="0" t="s">
        <v>616</v>
      </c>
      <c r="S25" s="0" t="s">
        <v>617</v>
      </c>
      <c r="T25" s="0" t="n">
        <v>33</v>
      </c>
      <c r="U25" s="0" t="n">
        <v>49</v>
      </c>
      <c r="V25" s="0" t="n">
        <v>57</v>
      </c>
      <c r="W25" s="0" t="n">
        <v>1</v>
      </c>
      <c r="X25" s="0" t="n">
        <v>17</v>
      </c>
      <c r="Y25" s="0" t="s">
        <v>75</v>
      </c>
      <c r="Z25" s="0" t="s">
        <v>76</v>
      </c>
      <c r="AA25" s="0" t="s">
        <v>77</v>
      </c>
      <c r="AB25" s="0" t="s">
        <v>78</v>
      </c>
      <c r="AC25" s="0" t="s">
        <v>79</v>
      </c>
      <c r="AD25" s="0" t="s">
        <v>80</v>
      </c>
      <c r="AE25" s="0" t="s">
        <v>81</v>
      </c>
      <c r="AF25" s="0" t="s">
        <v>519</v>
      </c>
      <c r="AG25" s="0" t="n">
        <v>2015</v>
      </c>
      <c r="AH25" s="0" t="n">
        <v>28</v>
      </c>
      <c r="AI25" s="0" t="n">
        <v>9</v>
      </c>
      <c r="AM25" s="0" t="n">
        <v>1174</v>
      </c>
      <c r="AN25" s="0" t="n">
        <v>1184</v>
      </c>
      <c r="AP25" s="0" t="s">
        <v>618</v>
      </c>
      <c r="AQ25" s="0" t="str">
        <f aca="false">HYPERLINK("http://dx.doi.org/10.1002/nbm.3353","http://dx.doi.org/10.1002/nbm.3353")</f>
        <v>http://dx.doi.org/10.1002/nbm.3353</v>
      </c>
      <c r="AS25" s="0" t="n">
        <v>11</v>
      </c>
      <c r="AT25" s="0" t="s">
        <v>84</v>
      </c>
      <c r="AU25" s="0" t="s">
        <v>85</v>
      </c>
      <c r="AV25" s="0" t="s">
        <v>84</v>
      </c>
      <c r="AW25" s="0" t="s">
        <v>619</v>
      </c>
      <c r="AX25" s="0" t="n">
        <v>26256809</v>
      </c>
      <c r="BA25" s="1" t="n">
        <v>26</v>
      </c>
      <c r="BB25" s="0" t="s">
        <v>87</v>
      </c>
      <c r="BC25" s="0" t="s">
        <v>620</v>
      </c>
      <c r="BD25" s="0" t="str">
        <f aca="false">HYPERLINK("https%3A%2F%2Fwww.webofscience.com%2Fwos%2Fwoscc%2Ffull-record%2FWOS:000359809800012","View Full Record in Web of Science")</f>
        <v>View Full Record in Web of Science</v>
      </c>
    </row>
    <row r="26" customFormat="false" ht="12.3" hidden="false" customHeight="false" outlineLevel="0" collapsed="false">
      <c r="A26" s="0" t="s">
        <v>56</v>
      </c>
      <c r="B26" s="0" t="s">
        <v>621</v>
      </c>
      <c r="C26" s="0" t="s">
        <v>622</v>
      </c>
      <c r="D26" s="0" t="s">
        <v>623</v>
      </c>
      <c r="F26" s="0" t="s">
        <v>61</v>
      </c>
      <c r="G26" s="0" t="s">
        <v>62</v>
      </c>
      <c r="H26" s="0" t="s">
        <v>624</v>
      </c>
      <c r="J26" s="0" t="s">
        <v>625</v>
      </c>
      <c r="K26" s="2" t="s">
        <v>626</v>
      </c>
      <c r="L26" s="0" t="s">
        <v>627</v>
      </c>
      <c r="M26" s="2" t="s">
        <v>628</v>
      </c>
      <c r="AD26" s="2" t="s">
        <v>629</v>
      </c>
      <c r="AF26" s="2" t="s">
        <v>630</v>
      </c>
      <c r="AG26" s="0" t="n">
        <v>2015</v>
      </c>
      <c r="AH26" s="0" t="n">
        <v>2</v>
      </c>
      <c r="AI26" s="0" t="n">
        <v>4</v>
      </c>
      <c r="AP26" s="0" t="s">
        <v>631</v>
      </c>
      <c r="AQ26" s="0" t="s">
        <v>632</v>
      </c>
      <c r="BA26" s="1" t="n">
        <v>15</v>
      </c>
      <c r="BB26" s="0" t="s">
        <v>87</v>
      </c>
      <c r="BC26" s="0" t="s">
        <v>620</v>
      </c>
      <c r="BD26" s="0" t="str">
        <f aca="false">HYPERLINK("https%3A%2F%2Fwww.webofscience.com%2Fwos%2Fwoscc%2Ffull-record%2FWOS:000359809800012","View Full Record in Web of Science")</f>
        <v>View Full Record in Web of Science</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21"/>
  <sheetViews>
    <sheetView showFormulas="false" showGridLines="true" showRowColHeaders="true" showZeros="true" rightToLeft="false" tabSelected="false" showOutlineSymbols="true" defaultGridColor="true" view="normal" topLeftCell="AL1" colorId="64" zoomScale="100" zoomScaleNormal="100" zoomScalePageLayoutView="100" workbookViewId="0">
      <selection pane="topLeft" activeCell="AS6" activeCellId="0" sqref="AS6"/>
    </sheetView>
  </sheetViews>
  <sheetFormatPr defaultColWidth="9.0546875" defaultRowHeight="12.3" zeroHeight="false" outlineLevelRow="0" outlineLevelCol="0"/>
  <cols>
    <col collapsed="false" customWidth="true" hidden="false" outlineLevel="0" max="4" min="4" style="0" width="17.99"/>
    <col collapsed="false" customWidth="true" hidden="false" outlineLevel="0" max="53" min="53" style="1" width="8.87"/>
  </cols>
  <sheetData>
    <row r="1" customFormat="false" ht="12.3" hidden="false" customHeight="false" outlineLevel="0" collapsed="false">
      <c r="A1" s="0" t="s">
        <v>0</v>
      </c>
      <c r="B1" s="0" t="s">
        <v>1</v>
      </c>
      <c r="C1" s="0" t="s">
        <v>2</v>
      </c>
      <c r="D1" s="0" t="s">
        <v>3</v>
      </c>
      <c r="E1" s="0" t="s">
        <v>4</v>
      </c>
      <c r="F1" s="0" t="s">
        <v>5</v>
      </c>
      <c r="G1" s="0" t="s">
        <v>6</v>
      </c>
      <c r="H1" s="0" t="s">
        <v>7</v>
      </c>
      <c r="I1" s="0" t="s">
        <v>8</v>
      </c>
      <c r="J1" s="0" t="s">
        <v>9</v>
      </c>
      <c r="K1" s="0" t="s">
        <v>10</v>
      </c>
      <c r="L1" s="0" t="s">
        <v>11</v>
      </c>
      <c r="M1" s="0" t="s">
        <v>12</v>
      </c>
      <c r="N1" s="0" t="s">
        <v>13</v>
      </c>
      <c r="O1" s="0" t="s">
        <v>14</v>
      </c>
      <c r="P1" s="0" t="s">
        <v>15</v>
      </c>
      <c r="Q1" s="0" t="s">
        <v>16</v>
      </c>
      <c r="R1" s="0" t="s">
        <v>17</v>
      </c>
      <c r="S1" s="0" t="s">
        <v>18</v>
      </c>
      <c r="T1" s="0" t="s">
        <v>19</v>
      </c>
      <c r="U1" s="0" t="s">
        <v>20</v>
      </c>
      <c r="V1" s="0" t="s">
        <v>21</v>
      </c>
      <c r="W1" s="0" t="s">
        <v>22</v>
      </c>
      <c r="X1" s="0" t="s">
        <v>23</v>
      </c>
      <c r="Y1" s="0" t="s">
        <v>24</v>
      </c>
      <c r="Z1" s="0" t="s">
        <v>25</v>
      </c>
      <c r="AA1" s="0" t="s">
        <v>26</v>
      </c>
      <c r="AB1" s="0" t="s">
        <v>27</v>
      </c>
      <c r="AC1" s="0" t="s">
        <v>28</v>
      </c>
      <c r="AD1" s="0" t="s">
        <v>29</v>
      </c>
      <c r="AE1" s="0" t="s">
        <v>30</v>
      </c>
      <c r="AF1" s="0" t="s">
        <v>31</v>
      </c>
      <c r="AG1" s="0" t="s">
        <v>32</v>
      </c>
      <c r="AH1" s="0" t="s">
        <v>33</v>
      </c>
      <c r="AI1" s="0" t="s">
        <v>34</v>
      </c>
      <c r="AJ1" s="0" t="s">
        <v>35</v>
      </c>
      <c r="AK1" s="0" t="s">
        <v>36</v>
      </c>
      <c r="AL1" s="0" t="s">
        <v>37</v>
      </c>
      <c r="AM1" s="0" t="s">
        <v>38</v>
      </c>
      <c r="AN1" s="0" t="s">
        <v>39</v>
      </c>
      <c r="AO1" s="0" t="s">
        <v>40</v>
      </c>
      <c r="AP1" s="0" t="s">
        <v>41</v>
      </c>
      <c r="AQ1" s="0" t="s">
        <v>42</v>
      </c>
      <c r="AR1" s="0" t="s">
        <v>43</v>
      </c>
      <c r="AS1" s="0" t="s">
        <v>44</v>
      </c>
      <c r="AT1" s="0" t="s">
        <v>45</v>
      </c>
      <c r="AU1" s="0" t="s">
        <v>46</v>
      </c>
      <c r="AV1" s="0" t="s">
        <v>47</v>
      </c>
      <c r="AW1" s="0" t="s">
        <v>48</v>
      </c>
      <c r="AX1" s="0" t="s">
        <v>49</v>
      </c>
      <c r="AY1" s="0" t="s">
        <v>50</v>
      </c>
      <c r="AZ1" s="0" t="s">
        <v>51</v>
      </c>
      <c r="BA1" s="1" t="s">
        <v>52</v>
      </c>
      <c r="BB1" s="0" t="s">
        <v>53</v>
      </c>
      <c r="BC1" s="0" t="s">
        <v>54</v>
      </c>
      <c r="BD1" s="0" t="s">
        <v>55</v>
      </c>
    </row>
    <row r="2" customFormat="false" ht="12.3" hidden="false" customHeight="false" outlineLevel="0" collapsed="false">
      <c r="A2" s="0" t="s">
        <v>56</v>
      </c>
      <c r="B2" s="0" t="s">
        <v>633</v>
      </c>
      <c r="C2" s="0" t="s">
        <v>634</v>
      </c>
      <c r="D2" s="0" t="s">
        <v>635</v>
      </c>
      <c r="E2" s="0" t="s">
        <v>636</v>
      </c>
      <c r="F2" s="0" t="s">
        <v>61</v>
      </c>
      <c r="G2" s="0" t="s">
        <v>62</v>
      </c>
      <c r="H2" s="0" t="s">
        <v>637</v>
      </c>
      <c r="I2" s="0" t="s">
        <v>638</v>
      </c>
      <c r="J2" s="0" t="s">
        <v>639</v>
      </c>
      <c r="K2" s="0" t="s">
        <v>640</v>
      </c>
      <c r="L2" s="0" t="s">
        <v>641</v>
      </c>
      <c r="M2" s="0" t="s">
        <v>642</v>
      </c>
      <c r="N2" s="0" t="s">
        <v>643</v>
      </c>
      <c r="O2" s="0" t="s">
        <v>644</v>
      </c>
      <c r="P2" s="0" t="s">
        <v>645</v>
      </c>
      <c r="Q2" s="0" t="s">
        <v>646</v>
      </c>
      <c r="R2" s="0" t="s">
        <v>647</v>
      </c>
      <c r="S2" s="0" t="s">
        <v>648</v>
      </c>
      <c r="T2" s="0" t="n">
        <v>70</v>
      </c>
      <c r="U2" s="0" t="n">
        <v>2</v>
      </c>
      <c r="V2" s="0" t="n">
        <v>2</v>
      </c>
      <c r="W2" s="0" t="n">
        <v>0</v>
      </c>
      <c r="X2" s="0" t="n">
        <v>0</v>
      </c>
      <c r="Y2" s="0" t="s">
        <v>649</v>
      </c>
      <c r="Z2" s="0" t="s">
        <v>650</v>
      </c>
      <c r="AA2" s="0" t="s">
        <v>651</v>
      </c>
      <c r="AC2" s="0" t="s">
        <v>652</v>
      </c>
      <c r="AD2" s="0" t="s">
        <v>636</v>
      </c>
      <c r="AE2" s="0" t="s">
        <v>653</v>
      </c>
      <c r="AF2" s="0" t="s">
        <v>519</v>
      </c>
      <c r="AG2" s="0" t="n">
        <v>2022</v>
      </c>
      <c r="AH2" s="0" t="n">
        <v>14</v>
      </c>
      <c r="AI2" s="0" t="n">
        <v>17</v>
      </c>
      <c r="AO2" s="0" t="n">
        <v>4307</v>
      </c>
      <c r="AP2" s="0" t="s">
        <v>654</v>
      </c>
      <c r="AQ2" s="0" t="str">
        <f aca="false">HYPERLINK("http://dx.doi.org/10.3390/cancers14174307","http://dx.doi.org/10.3390/cancers14174307")</f>
        <v>http://dx.doi.org/10.3390/cancers14174307</v>
      </c>
      <c r="AS2" s="0" t="n">
        <v>16</v>
      </c>
      <c r="AT2" s="0" t="s">
        <v>114</v>
      </c>
      <c r="AU2" s="0" t="s">
        <v>85</v>
      </c>
      <c r="AV2" s="0" t="s">
        <v>114</v>
      </c>
      <c r="AW2" s="0" t="s">
        <v>655</v>
      </c>
      <c r="AX2" s="0" t="n">
        <v>36077842</v>
      </c>
      <c r="AY2" s="0" t="s">
        <v>391</v>
      </c>
      <c r="BA2" s="1" t="n">
        <v>30</v>
      </c>
      <c r="BB2" s="0" t="s">
        <v>87</v>
      </c>
      <c r="BC2" s="0" t="s">
        <v>656</v>
      </c>
      <c r="BD2" s="0" t="str">
        <f aca="false">HYPERLINK("https%3A%2F%2Fwww.webofscience.com%2Fwos%2Fwoscc%2Ffull-record%2FWOS:000851017800001","View Full Record in Web of Science")</f>
        <v>View Full Record in Web of Science</v>
      </c>
    </row>
    <row r="3" customFormat="false" ht="12.3" hidden="false" customHeight="false" outlineLevel="0" collapsed="false">
      <c r="A3" s="0" t="s">
        <v>56</v>
      </c>
      <c r="B3" s="0" t="s">
        <v>657</v>
      </c>
      <c r="C3" s="0" t="s">
        <v>658</v>
      </c>
      <c r="D3" s="0" t="s">
        <v>659</v>
      </c>
      <c r="E3" s="0" t="s">
        <v>660</v>
      </c>
      <c r="F3" s="0" t="s">
        <v>61</v>
      </c>
      <c r="G3" s="0" t="s">
        <v>62</v>
      </c>
      <c r="I3" s="0" t="s">
        <v>661</v>
      </c>
      <c r="J3" s="0" t="s">
        <v>662</v>
      </c>
      <c r="K3" s="0" t="s">
        <v>663</v>
      </c>
      <c r="L3" s="0" t="s">
        <v>664</v>
      </c>
      <c r="M3" s="0" t="s">
        <v>665</v>
      </c>
      <c r="N3" s="0" t="s">
        <v>666</v>
      </c>
      <c r="O3" s="0" t="s">
        <v>667</v>
      </c>
      <c r="P3" s="0" t="s">
        <v>668</v>
      </c>
      <c r="Q3" s="0" t="s">
        <v>669</v>
      </c>
      <c r="R3" s="0" t="s">
        <v>670</v>
      </c>
      <c r="S3" s="0" t="s">
        <v>671</v>
      </c>
      <c r="T3" s="0" t="n">
        <v>44</v>
      </c>
      <c r="U3" s="0" t="n">
        <v>8</v>
      </c>
      <c r="V3" s="0" t="n">
        <v>8</v>
      </c>
      <c r="W3" s="0" t="n">
        <v>2</v>
      </c>
      <c r="X3" s="0" t="n">
        <v>14</v>
      </c>
      <c r="Y3" s="0" t="s">
        <v>672</v>
      </c>
      <c r="Z3" s="0" t="s">
        <v>381</v>
      </c>
      <c r="AA3" s="0" t="s">
        <v>673</v>
      </c>
      <c r="AB3" s="0" t="s">
        <v>674</v>
      </c>
      <c r="AC3" s="0" t="s">
        <v>675</v>
      </c>
      <c r="AD3" s="0" t="s">
        <v>676</v>
      </c>
      <c r="AE3" s="0" t="s">
        <v>677</v>
      </c>
      <c r="AF3" s="0" t="s">
        <v>259</v>
      </c>
      <c r="AG3" s="0" t="n">
        <v>2020</v>
      </c>
      <c r="AH3" s="0" t="n">
        <v>75</v>
      </c>
      <c r="AI3" s="0" t="n">
        <v>12</v>
      </c>
      <c r="AO3" s="0" t="s">
        <v>678</v>
      </c>
      <c r="AP3" s="0" t="s">
        <v>679</v>
      </c>
      <c r="AQ3" s="0" t="str">
        <f aca="false">HYPERLINK("http://dx.doi.org/10.1016/j.crad.2020.07.036","http://dx.doi.org/10.1016/j.crad.2020.07.036")</f>
        <v>http://dx.doi.org/10.1016/j.crad.2020.07.036</v>
      </c>
      <c r="AS3" s="0" t="n">
        <v>9</v>
      </c>
      <c r="AT3" s="0" t="s">
        <v>159</v>
      </c>
      <c r="AU3" s="0" t="s">
        <v>85</v>
      </c>
      <c r="AV3" s="0" t="s">
        <v>159</v>
      </c>
      <c r="AW3" s="0" t="s">
        <v>680</v>
      </c>
      <c r="AX3" s="0" t="n">
        <v>32921406</v>
      </c>
      <c r="BA3" s="1" t="n">
        <v>2</v>
      </c>
      <c r="BB3" s="0" t="s">
        <v>87</v>
      </c>
      <c r="BC3" s="0" t="s">
        <v>681</v>
      </c>
      <c r="BD3" s="0" t="str">
        <f aca="false">HYPERLINK("https%3A%2F%2Fwww.webofscience.com%2Fwos%2Fwoscc%2Ffull-record%2FWOS:000589626700020","View Full Record in Web of Science")</f>
        <v>View Full Record in Web of Science</v>
      </c>
    </row>
    <row r="4" customFormat="false" ht="12.3" hidden="false" customHeight="false" outlineLevel="0" collapsed="false">
      <c r="A4" s="0" t="s">
        <v>56</v>
      </c>
      <c r="B4" s="0" t="s">
        <v>682</v>
      </c>
      <c r="C4" s="0" t="s">
        <v>683</v>
      </c>
      <c r="D4" s="0" t="s">
        <v>684</v>
      </c>
      <c r="E4" s="0" t="s">
        <v>685</v>
      </c>
      <c r="F4" s="0" t="s">
        <v>61</v>
      </c>
      <c r="G4" s="0" t="s">
        <v>62</v>
      </c>
      <c r="H4" s="0" t="s">
        <v>686</v>
      </c>
      <c r="I4" s="0" t="s">
        <v>687</v>
      </c>
      <c r="J4" s="0" t="s">
        <v>688</v>
      </c>
      <c r="K4" s="0" t="s">
        <v>689</v>
      </c>
      <c r="L4" s="0" t="s">
        <v>690</v>
      </c>
      <c r="M4" s="0" t="s">
        <v>691</v>
      </c>
      <c r="N4" s="0" t="s">
        <v>692</v>
      </c>
      <c r="O4" s="0" t="s">
        <v>693</v>
      </c>
      <c r="P4" s="0" t="s">
        <v>694</v>
      </c>
      <c r="T4" s="0" t="n">
        <v>53</v>
      </c>
      <c r="U4" s="0" t="n">
        <v>25</v>
      </c>
      <c r="V4" s="0" t="n">
        <v>25</v>
      </c>
      <c r="W4" s="0" t="n">
        <v>0</v>
      </c>
      <c r="X4" s="0" t="n">
        <v>27</v>
      </c>
      <c r="Y4" s="0" t="s">
        <v>304</v>
      </c>
      <c r="Z4" s="0" t="s">
        <v>305</v>
      </c>
      <c r="AA4" s="0" t="s">
        <v>306</v>
      </c>
      <c r="AB4" s="0" t="s">
        <v>695</v>
      </c>
      <c r="AC4" s="0" t="s">
        <v>696</v>
      </c>
      <c r="AD4" s="0" t="s">
        <v>697</v>
      </c>
      <c r="AE4" s="0" t="s">
        <v>698</v>
      </c>
      <c r="AF4" s="0" t="s">
        <v>630</v>
      </c>
      <c r="AG4" s="0" t="n">
        <v>2015</v>
      </c>
      <c r="AH4" s="0" t="n">
        <v>39</v>
      </c>
      <c r="AI4" s="0" t="n">
        <v>10</v>
      </c>
      <c r="AO4" s="0" t="n">
        <v>110</v>
      </c>
      <c r="AP4" s="0" t="s">
        <v>699</v>
      </c>
      <c r="AQ4" s="0" t="str">
        <f aca="false">HYPERLINK("http://dx.doi.org/10.1007/s10916-015-0311-6","http://dx.doi.org/10.1007/s10916-015-0311-6")</f>
        <v>http://dx.doi.org/10.1007/s10916-015-0311-6</v>
      </c>
      <c r="AS4" s="0" t="n">
        <v>20</v>
      </c>
      <c r="AT4" s="0" t="s">
        <v>700</v>
      </c>
      <c r="AU4" s="0" t="s">
        <v>85</v>
      </c>
      <c r="AV4" s="0" t="s">
        <v>700</v>
      </c>
      <c r="AW4" s="0" t="s">
        <v>701</v>
      </c>
      <c r="AX4" s="0" t="n">
        <v>26276018</v>
      </c>
      <c r="BA4" s="1" t="n">
        <v>5</v>
      </c>
      <c r="BB4" s="0" t="s">
        <v>87</v>
      </c>
      <c r="BC4" s="0" t="s">
        <v>702</v>
      </c>
      <c r="BD4" s="0" t="str">
        <f aca="false">HYPERLINK("https%3A%2F%2Fwww.webofscience.com%2Fwos%2Fwoscc%2Ffull-record%2FWOS:000360369600016","View Full Record in Web of Science")</f>
        <v>View Full Record in Web of Science</v>
      </c>
    </row>
    <row r="5" customFormat="false" ht="12.3" hidden="false" customHeight="false" outlineLevel="0" collapsed="false">
      <c r="A5" s="0" t="s">
        <v>56</v>
      </c>
      <c r="B5" s="0" t="s">
        <v>703</v>
      </c>
      <c r="C5" s="0" t="s">
        <v>704</v>
      </c>
      <c r="D5" s="0" t="s">
        <v>705</v>
      </c>
      <c r="E5" s="0" t="s">
        <v>706</v>
      </c>
      <c r="F5" s="0" t="s">
        <v>61</v>
      </c>
      <c r="G5" s="0" t="s">
        <v>62</v>
      </c>
      <c r="H5" s="0" t="s">
        <v>707</v>
      </c>
      <c r="I5" s="0" t="s">
        <v>708</v>
      </c>
      <c r="J5" s="0" t="s">
        <v>709</v>
      </c>
      <c r="K5" s="0" t="s">
        <v>710</v>
      </c>
      <c r="L5" s="0" t="s">
        <v>711</v>
      </c>
      <c r="M5" s="0" t="s">
        <v>712</v>
      </c>
      <c r="N5" s="0" t="s">
        <v>713</v>
      </c>
      <c r="O5" s="0" t="s">
        <v>714</v>
      </c>
      <c r="P5" s="0" t="s">
        <v>715</v>
      </c>
      <c r="Q5" s="0" t="s">
        <v>716</v>
      </c>
      <c r="R5" s="0" t="s">
        <v>717</v>
      </c>
      <c r="S5" s="0" t="s">
        <v>718</v>
      </c>
      <c r="T5" s="0" t="n">
        <v>52</v>
      </c>
      <c r="U5" s="0" t="n">
        <v>5</v>
      </c>
      <c r="V5" s="0" t="n">
        <v>5</v>
      </c>
      <c r="W5" s="0" t="n">
        <v>0</v>
      </c>
      <c r="X5" s="0" t="n">
        <v>1</v>
      </c>
      <c r="Y5" s="0" t="s">
        <v>331</v>
      </c>
      <c r="Z5" s="0" t="s">
        <v>332</v>
      </c>
      <c r="AA5" s="0" t="s">
        <v>333</v>
      </c>
      <c r="AB5" s="0" t="s">
        <v>719</v>
      </c>
      <c r="AC5" s="0" t="s">
        <v>720</v>
      </c>
      <c r="AD5" s="0" t="s">
        <v>721</v>
      </c>
      <c r="AE5" s="0" t="s">
        <v>722</v>
      </c>
      <c r="AF5" s="0" t="s">
        <v>723</v>
      </c>
      <c r="AG5" s="0" t="n">
        <v>2021</v>
      </c>
      <c r="AH5" s="0" t="n">
        <v>80</v>
      </c>
      <c r="AI5" s="0" t="n">
        <v>7</v>
      </c>
      <c r="AM5" s="0" t="n">
        <v>663</v>
      </c>
      <c r="AN5" s="0" t="n">
        <v>673</v>
      </c>
      <c r="AP5" s="0" t="s">
        <v>724</v>
      </c>
      <c r="AQ5" s="0" t="str">
        <f aca="false">HYPERLINK("http://dx.doi.org/10.1093/jnen/n1ab052","http://dx.doi.org/10.1093/jnen/n1ab052")</f>
        <v>http://dx.doi.org/10.1093/jnen/n1ab052</v>
      </c>
      <c r="AS5" s="0" t="n">
        <v>11</v>
      </c>
      <c r="AT5" s="0" t="s">
        <v>725</v>
      </c>
      <c r="AU5" s="0" t="s">
        <v>85</v>
      </c>
      <c r="AV5" s="0" t="s">
        <v>726</v>
      </c>
      <c r="AW5" s="0" t="s">
        <v>727</v>
      </c>
      <c r="AX5" s="0" t="n">
        <v>34363673</v>
      </c>
      <c r="BA5" s="1" t="n">
        <v>17</v>
      </c>
      <c r="BB5" s="0" t="s">
        <v>87</v>
      </c>
      <c r="BC5" s="0" t="s">
        <v>728</v>
      </c>
      <c r="BD5" s="0" t="str">
        <f aca="false">HYPERLINK("https%3A%2F%2Fwww.webofscience.com%2Fwos%2Fwoscc%2Ffull-record%2FWOS:000732678100004","View Full Record in Web of Science")</f>
        <v>View Full Record in Web of Science</v>
      </c>
    </row>
    <row r="6" customFormat="false" ht="12.3" hidden="false" customHeight="false" outlineLevel="0" collapsed="false">
      <c r="A6" s="0" t="s">
        <v>56</v>
      </c>
      <c r="B6" s="0" t="s">
        <v>729</v>
      </c>
      <c r="C6" s="0" t="s">
        <v>730</v>
      </c>
      <c r="D6" s="0" t="s">
        <v>731</v>
      </c>
      <c r="E6" s="0" t="s">
        <v>732</v>
      </c>
      <c r="F6" s="0" t="s">
        <v>61</v>
      </c>
      <c r="G6" s="0" t="s">
        <v>62</v>
      </c>
      <c r="H6" s="0" t="s">
        <v>733</v>
      </c>
      <c r="I6" s="0" t="s">
        <v>734</v>
      </c>
      <c r="J6" s="0" t="s">
        <v>735</v>
      </c>
      <c r="K6" s="0" t="s">
        <v>736</v>
      </c>
      <c r="L6" s="0" t="s">
        <v>737</v>
      </c>
      <c r="M6" s="0" t="s">
        <v>738</v>
      </c>
      <c r="N6" s="0" t="s">
        <v>739</v>
      </c>
      <c r="O6" s="0" t="s">
        <v>740</v>
      </c>
      <c r="P6" s="0" t="s">
        <v>741</v>
      </c>
      <c r="Q6" s="0" t="s">
        <v>742</v>
      </c>
      <c r="R6" s="0" t="s">
        <v>743</v>
      </c>
      <c r="S6" s="0" t="s">
        <v>744</v>
      </c>
      <c r="T6" s="0" t="n">
        <v>55</v>
      </c>
      <c r="U6" s="0" t="n">
        <v>1</v>
      </c>
      <c r="V6" s="0" t="n">
        <v>1</v>
      </c>
      <c r="W6" s="0" t="n">
        <v>10</v>
      </c>
      <c r="X6" s="0" t="n">
        <v>10</v>
      </c>
      <c r="Y6" s="0" t="s">
        <v>649</v>
      </c>
      <c r="Z6" s="0" t="s">
        <v>650</v>
      </c>
      <c r="AA6" s="0" t="s">
        <v>651</v>
      </c>
      <c r="AC6" s="0" t="s">
        <v>745</v>
      </c>
      <c r="AD6" s="0" t="s">
        <v>732</v>
      </c>
      <c r="AE6" s="0" t="s">
        <v>746</v>
      </c>
      <c r="AF6" s="0" t="s">
        <v>747</v>
      </c>
      <c r="AG6" s="0" t="n">
        <v>2023</v>
      </c>
      <c r="AH6" s="0" t="n">
        <v>13</v>
      </c>
      <c r="AI6" s="0" t="n">
        <v>5</v>
      </c>
      <c r="AO6" s="0" t="n">
        <v>849</v>
      </c>
      <c r="AP6" s="0" t="s">
        <v>748</v>
      </c>
      <c r="AQ6" s="0" t="str">
        <f aca="false">HYPERLINK("http://dx.doi.org/10.3390/diagnostics13050849","http://dx.doi.org/10.3390/diagnostics13050849")</f>
        <v>http://dx.doi.org/10.3390/diagnostics13050849</v>
      </c>
      <c r="AS6" s="0" t="n">
        <v>14</v>
      </c>
      <c r="AT6" s="0" t="s">
        <v>749</v>
      </c>
      <c r="AU6" s="0" t="s">
        <v>85</v>
      </c>
      <c r="AV6" s="0" t="s">
        <v>750</v>
      </c>
      <c r="AW6" s="0" t="s">
        <v>751</v>
      </c>
      <c r="AX6" s="0" t="n">
        <v>36899993</v>
      </c>
      <c r="AY6" s="0" t="s">
        <v>391</v>
      </c>
      <c r="BA6" s="1" t="n">
        <v>30</v>
      </c>
      <c r="BB6" s="0" t="s">
        <v>87</v>
      </c>
      <c r="BC6" s="0" t="s">
        <v>752</v>
      </c>
      <c r="BD6" s="0" t="str">
        <f aca="false">HYPERLINK("https%3A%2F%2Fwww.webofscience.com%2Fwos%2Fwoscc%2Ffull-record%2FWOS:000947975200001","View Full Record in Web of Science")</f>
        <v>View Full Record in Web of Science</v>
      </c>
    </row>
    <row r="7" customFormat="false" ht="12.3" hidden="false" customHeight="false" outlineLevel="0" collapsed="false">
      <c r="A7" s="0" t="s">
        <v>56</v>
      </c>
      <c r="B7" s="0" t="s">
        <v>753</v>
      </c>
      <c r="C7" s="0" t="s">
        <v>754</v>
      </c>
      <c r="D7" s="0" t="s">
        <v>755</v>
      </c>
      <c r="E7" s="0" t="s">
        <v>756</v>
      </c>
      <c r="F7" s="0" t="s">
        <v>61</v>
      </c>
      <c r="G7" s="0" t="s">
        <v>62</v>
      </c>
      <c r="I7" s="0" t="s">
        <v>757</v>
      </c>
      <c r="J7" s="0" t="s">
        <v>758</v>
      </c>
      <c r="K7" s="0" t="s">
        <v>759</v>
      </c>
      <c r="L7" s="0" t="s">
        <v>760</v>
      </c>
      <c r="M7" s="0" t="s">
        <v>761</v>
      </c>
      <c r="N7" s="0" t="s">
        <v>762</v>
      </c>
      <c r="O7" s="0" t="s">
        <v>763</v>
      </c>
      <c r="P7" s="0" t="s">
        <v>764</v>
      </c>
      <c r="Q7" s="0" t="s">
        <v>765</v>
      </c>
      <c r="R7" s="0" t="s">
        <v>766</v>
      </c>
      <c r="S7" s="0" t="s">
        <v>767</v>
      </c>
      <c r="T7" s="0" t="n">
        <v>49</v>
      </c>
      <c r="U7" s="0" t="n">
        <v>1411</v>
      </c>
      <c r="V7" s="0" t="n">
        <v>1426</v>
      </c>
      <c r="W7" s="0" t="n">
        <v>9</v>
      </c>
      <c r="X7" s="0" t="n">
        <v>357</v>
      </c>
      <c r="Y7" s="0" t="s">
        <v>202</v>
      </c>
      <c r="Z7" s="0" t="s">
        <v>177</v>
      </c>
      <c r="AA7" s="0" t="s">
        <v>178</v>
      </c>
      <c r="AB7" s="0" t="s">
        <v>768</v>
      </c>
      <c r="AC7" s="0" t="s">
        <v>769</v>
      </c>
      <c r="AD7" s="0" t="s">
        <v>756</v>
      </c>
      <c r="AE7" s="0" t="s">
        <v>770</v>
      </c>
      <c r="AF7" s="0" t="s">
        <v>771</v>
      </c>
      <c r="AG7" s="0" t="n">
        <v>2018</v>
      </c>
      <c r="AH7" s="0" t="n">
        <v>555</v>
      </c>
      <c r="AI7" s="0" t="n">
        <v>7697</v>
      </c>
      <c r="AM7" s="0" t="n">
        <v>469</v>
      </c>
      <c r="AN7" s="0" t="s">
        <v>772</v>
      </c>
      <c r="AP7" s="0" t="s">
        <v>773</v>
      </c>
      <c r="AQ7" s="0" t="str">
        <f aca="false">HYPERLINK("http://dx.doi.org/10.1038/nature26000","http://dx.doi.org/10.1038/nature26000")</f>
        <v>http://dx.doi.org/10.1038/nature26000</v>
      </c>
      <c r="AS7" s="0" t="n">
        <v>26</v>
      </c>
      <c r="AT7" s="0" t="s">
        <v>184</v>
      </c>
      <c r="AU7" s="0" t="s">
        <v>85</v>
      </c>
      <c r="AV7" s="0" t="s">
        <v>185</v>
      </c>
      <c r="AW7" s="0" t="s">
        <v>774</v>
      </c>
      <c r="AX7" s="0" t="n">
        <v>29539639</v>
      </c>
      <c r="AY7" s="0" t="s">
        <v>775</v>
      </c>
      <c r="AZ7" s="0" t="s">
        <v>776</v>
      </c>
      <c r="BA7" s="1" t="n">
        <v>72</v>
      </c>
      <c r="BB7" s="0" t="s">
        <v>87</v>
      </c>
      <c r="BC7" s="0" t="s">
        <v>777</v>
      </c>
      <c r="BD7" s="0" t="str">
        <f aca="false">HYPERLINK("https%3A%2F%2Fwww.webofscience.com%2Fwos%2Fwoscc%2Ffull-record%2FWOS:000427937900043","View Full Record in Web of Science")</f>
        <v>View Full Record in Web of Science</v>
      </c>
    </row>
    <row r="8" customFormat="false" ht="12.3" hidden="false" customHeight="false" outlineLevel="0" collapsed="false">
      <c r="A8" s="0" t="s">
        <v>56</v>
      </c>
      <c r="B8" s="0" t="s">
        <v>778</v>
      </c>
      <c r="C8" s="0" t="s">
        <v>779</v>
      </c>
      <c r="D8" s="0" t="s">
        <v>780</v>
      </c>
      <c r="E8" s="0" t="s">
        <v>781</v>
      </c>
      <c r="F8" s="0" t="s">
        <v>61</v>
      </c>
      <c r="G8" s="0" t="s">
        <v>62</v>
      </c>
      <c r="H8" s="0" t="s">
        <v>782</v>
      </c>
      <c r="I8" s="0" t="s">
        <v>783</v>
      </c>
      <c r="J8" s="0" t="s">
        <v>784</v>
      </c>
      <c r="K8" s="0" t="s">
        <v>785</v>
      </c>
      <c r="L8" s="0" t="s">
        <v>786</v>
      </c>
      <c r="M8" s="0" t="s">
        <v>787</v>
      </c>
      <c r="N8" s="0" t="s">
        <v>788</v>
      </c>
      <c r="O8" s="0" t="s">
        <v>789</v>
      </c>
      <c r="P8" s="0" t="s">
        <v>790</v>
      </c>
      <c r="Q8" s="0" t="s">
        <v>791</v>
      </c>
      <c r="R8" s="0" t="s">
        <v>792</v>
      </c>
      <c r="S8" s="0" t="s">
        <v>793</v>
      </c>
      <c r="T8" s="0" t="n">
        <v>39</v>
      </c>
      <c r="U8" s="0" t="n">
        <v>0</v>
      </c>
      <c r="V8" s="0" t="n">
        <v>0</v>
      </c>
      <c r="W8" s="0" t="n">
        <v>1</v>
      </c>
      <c r="X8" s="0" t="n">
        <v>6</v>
      </c>
      <c r="Y8" s="0" t="s">
        <v>380</v>
      </c>
      <c r="Z8" s="0" t="s">
        <v>381</v>
      </c>
      <c r="AA8" s="0" t="s">
        <v>382</v>
      </c>
      <c r="AC8" s="0" t="s">
        <v>794</v>
      </c>
      <c r="AD8" s="0" t="s">
        <v>795</v>
      </c>
      <c r="AE8" s="0" t="s">
        <v>796</v>
      </c>
      <c r="AF8" s="0" t="s">
        <v>797</v>
      </c>
      <c r="AG8" s="0" t="n">
        <v>2021</v>
      </c>
      <c r="AH8" s="0" t="n">
        <v>19</v>
      </c>
      <c r="AI8" s="0" t="n">
        <v>1</v>
      </c>
      <c r="AO8" s="0" t="n">
        <v>404</v>
      </c>
      <c r="AP8" s="0" t="s">
        <v>798</v>
      </c>
      <c r="AQ8" s="0" t="str">
        <f aca="false">HYPERLINK("http://dx.doi.org/10.1186/s12967-021-03083-y","http://dx.doi.org/10.1186/s12967-021-03083-y")</f>
        <v>http://dx.doi.org/10.1186/s12967-021-03083-y</v>
      </c>
      <c r="AS8" s="0" t="n">
        <v>13</v>
      </c>
      <c r="AT8" s="0" t="s">
        <v>799</v>
      </c>
      <c r="AU8" s="0" t="s">
        <v>85</v>
      </c>
      <c r="AV8" s="0" t="s">
        <v>800</v>
      </c>
      <c r="AW8" s="0" t="s">
        <v>801</v>
      </c>
      <c r="AX8" s="0" t="n">
        <v>34565408</v>
      </c>
      <c r="AY8" s="0" t="s">
        <v>802</v>
      </c>
      <c r="BA8" s="1" t="n">
        <v>75</v>
      </c>
      <c r="BB8" s="0" t="s">
        <v>87</v>
      </c>
      <c r="BC8" s="0" t="s">
        <v>803</v>
      </c>
      <c r="BD8" s="0" t="str">
        <f aca="false">HYPERLINK("https%3A%2F%2Fwww.webofscience.com%2Fwos%2Fwoscc%2Ffull-record%2FWOS:000699882900002","View Full Record in Web of Science")</f>
        <v>View Full Record in Web of Science</v>
      </c>
    </row>
    <row r="9" customFormat="false" ht="12.3" hidden="false" customHeight="false" outlineLevel="0" collapsed="false">
      <c r="A9" s="0" t="s">
        <v>56</v>
      </c>
      <c r="B9" s="0" t="s">
        <v>804</v>
      </c>
      <c r="C9" s="0" t="s">
        <v>805</v>
      </c>
      <c r="D9" s="0" t="s">
        <v>806</v>
      </c>
      <c r="E9" s="0" t="s">
        <v>807</v>
      </c>
      <c r="F9" s="0" t="s">
        <v>61</v>
      </c>
      <c r="G9" s="0" t="s">
        <v>62</v>
      </c>
      <c r="I9" s="0" t="s">
        <v>808</v>
      </c>
      <c r="J9" s="0" t="s">
        <v>809</v>
      </c>
      <c r="K9" s="0" t="s">
        <v>810</v>
      </c>
      <c r="L9" s="0" t="s">
        <v>811</v>
      </c>
      <c r="M9" s="0" t="s">
        <v>812</v>
      </c>
      <c r="N9" s="0" t="s">
        <v>813</v>
      </c>
      <c r="O9" s="0" t="s">
        <v>814</v>
      </c>
      <c r="P9" s="0" t="s">
        <v>815</v>
      </c>
      <c r="Q9" s="0" t="s">
        <v>816</v>
      </c>
      <c r="R9" s="0" t="s">
        <v>816</v>
      </c>
      <c r="S9" s="0" t="s">
        <v>817</v>
      </c>
      <c r="T9" s="0" t="n">
        <v>45</v>
      </c>
      <c r="U9" s="0" t="n">
        <v>22</v>
      </c>
      <c r="V9" s="0" t="n">
        <v>22</v>
      </c>
      <c r="W9" s="0" t="n">
        <v>0</v>
      </c>
      <c r="X9" s="0" t="n">
        <v>5</v>
      </c>
      <c r="Y9" s="0" t="s">
        <v>818</v>
      </c>
      <c r="Z9" s="0" t="s">
        <v>819</v>
      </c>
      <c r="AA9" s="0" t="s">
        <v>820</v>
      </c>
      <c r="AB9" s="0" t="s">
        <v>821</v>
      </c>
      <c r="AC9" s="0" t="s">
        <v>822</v>
      </c>
      <c r="AD9" s="0" t="s">
        <v>823</v>
      </c>
      <c r="AE9" s="0" t="s">
        <v>824</v>
      </c>
      <c r="AF9" s="0" t="s">
        <v>519</v>
      </c>
      <c r="AG9" s="0" t="n">
        <v>2019</v>
      </c>
      <c r="AH9" s="0" t="n">
        <v>7</v>
      </c>
      <c r="AI9" s="0" t="n">
        <v>9</v>
      </c>
      <c r="AM9" s="0" t="n">
        <v>1401</v>
      </c>
      <c r="AN9" s="0" t="n">
        <v>1411</v>
      </c>
      <c r="AP9" s="0" t="s">
        <v>825</v>
      </c>
      <c r="AQ9" s="0" t="str">
        <f aca="false">HYPERLINK("http://dx.doi.org/10.1158/2326-6066.CIR-18-0939","http://dx.doi.org/10.1158/2326-6066.CIR-18-0939")</f>
        <v>http://dx.doi.org/10.1158/2326-6066.CIR-18-0939</v>
      </c>
      <c r="AS9" s="0" t="n">
        <v>11</v>
      </c>
      <c r="AT9" s="0" t="s">
        <v>826</v>
      </c>
      <c r="AU9" s="0" t="s">
        <v>85</v>
      </c>
      <c r="AV9" s="0" t="s">
        <v>826</v>
      </c>
      <c r="AW9" s="0" t="s">
        <v>827</v>
      </c>
      <c r="AX9" s="0" t="n">
        <v>31266783</v>
      </c>
      <c r="AY9" s="0" t="s">
        <v>828</v>
      </c>
      <c r="BA9" s="1" t="n">
        <v>73</v>
      </c>
      <c r="BB9" s="0" t="s">
        <v>87</v>
      </c>
      <c r="BC9" s="0" t="s">
        <v>829</v>
      </c>
      <c r="BD9" s="0" t="str">
        <f aca="false">HYPERLINK("https%3A%2F%2Fwww.webofscience.com%2Fwos%2Fwoscc%2Ffull-record%2FWOS:000484117100004","View Full Record in Web of Science")</f>
        <v>View Full Record in Web of Science</v>
      </c>
    </row>
    <row r="10" customFormat="false" ht="12.3" hidden="false" customHeight="false" outlineLevel="0" collapsed="false">
      <c r="A10" s="0" t="s">
        <v>56</v>
      </c>
      <c r="B10" s="0" t="s">
        <v>830</v>
      </c>
      <c r="C10" s="0" t="s">
        <v>831</v>
      </c>
      <c r="D10" s="0" t="s">
        <v>832</v>
      </c>
      <c r="E10" s="0" t="s">
        <v>424</v>
      </c>
      <c r="F10" s="0" t="s">
        <v>61</v>
      </c>
      <c r="G10" s="0" t="s">
        <v>62</v>
      </c>
      <c r="I10" s="0" t="s">
        <v>833</v>
      </c>
      <c r="J10" s="0" t="s">
        <v>834</v>
      </c>
      <c r="K10" s="0" t="s">
        <v>835</v>
      </c>
      <c r="L10" s="0" t="s">
        <v>836</v>
      </c>
      <c r="M10" s="0" t="s">
        <v>837</v>
      </c>
      <c r="N10" s="0" t="s">
        <v>838</v>
      </c>
      <c r="O10" s="0" t="s">
        <v>839</v>
      </c>
      <c r="P10" s="0" t="s">
        <v>840</v>
      </c>
      <c r="Q10" s="0" t="s">
        <v>841</v>
      </c>
      <c r="R10" s="0" t="s">
        <v>842</v>
      </c>
      <c r="S10" s="0" t="s">
        <v>843</v>
      </c>
      <c r="T10" s="0" t="n">
        <v>29</v>
      </c>
      <c r="U10" s="0" t="n">
        <v>19</v>
      </c>
      <c r="V10" s="0" t="n">
        <v>20</v>
      </c>
      <c r="W10" s="0" t="n">
        <v>2</v>
      </c>
      <c r="X10" s="0" t="n">
        <v>6</v>
      </c>
      <c r="Y10" s="0" t="s">
        <v>434</v>
      </c>
      <c r="Z10" s="0" t="s">
        <v>106</v>
      </c>
      <c r="AA10" s="0" t="s">
        <v>435</v>
      </c>
      <c r="AC10" s="0" t="s">
        <v>436</v>
      </c>
      <c r="AD10" s="0" t="s">
        <v>437</v>
      </c>
      <c r="AE10" s="0" t="s">
        <v>438</v>
      </c>
      <c r="AF10" s="0" t="s">
        <v>439</v>
      </c>
      <c r="AG10" s="0" t="n">
        <v>2021</v>
      </c>
      <c r="AH10" s="0" t="n">
        <v>3</v>
      </c>
      <c r="AI10" s="0" t="n">
        <v>1</v>
      </c>
      <c r="AP10" s="0" t="s">
        <v>844</v>
      </c>
      <c r="AQ10" s="0" t="str">
        <f aca="false">HYPERLINK("http://dx.doi.org/10.1093/noajnl/vdab149","http://dx.doi.org/10.1093/noajnl/vdab149")</f>
        <v>http://dx.doi.org/10.1093/noajnl/vdab149</v>
      </c>
      <c r="AS10" s="0" t="n">
        <v>10</v>
      </c>
      <c r="AT10" s="0" t="s">
        <v>441</v>
      </c>
      <c r="AU10" s="0" t="s">
        <v>442</v>
      </c>
      <c r="AV10" s="0" t="s">
        <v>443</v>
      </c>
      <c r="AW10" s="0" t="s">
        <v>444</v>
      </c>
      <c r="AX10" s="0" t="n">
        <v>34729487</v>
      </c>
      <c r="AY10" s="0" t="s">
        <v>235</v>
      </c>
      <c r="BA10" s="1" t="n">
        <v>72</v>
      </c>
      <c r="BB10" s="0" t="s">
        <v>87</v>
      </c>
      <c r="BC10" s="0" t="s">
        <v>845</v>
      </c>
      <c r="BD10" s="0" t="str">
        <f aca="false">HYPERLINK("https%3A%2F%2Fwww.webofscience.com%2Fwos%2Fwoscc%2Ffull-record%2FWOS:000905125400153","View Full Record in Web of Science")</f>
        <v>View Full Record in Web of Science</v>
      </c>
    </row>
    <row r="11" customFormat="false" ht="12.3" hidden="false" customHeight="false" outlineLevel="0" collapsed="false">
      <c r="A11" s="0" t="s">
        <v>56</v>
      </c>
      <c r="B11" s="0" t="s">
        <v>846</v>
      </c>
      <c r="C11" s="0" t="s">
        <v>847</v>
      </c>
      <c r="D11" s="0" t="s">
        <v>848</v>
      </c>
      <c r="E11" s="0" t="s">
        <v>166</v>
      </c>
      <c r="F11" s="0" t="s">
        <v>61</v>
      </c>
      <c r="G11" s="0" t="s">
        <v>62</v>
      </c>
      <c r="I11" s="0" t="s">
        <v>849</v>
      </c>
      <c r="J11" s="0" t="s">
        <v>850</v>
      </c>
      <c r="K11" s="0" t="s">
        <v>851</v>
      </c>
      <c r="L11" s="0" t="s">
        <v>852</v>
      </c>
      <c r="M11" s="0" t="s">
        <v>853</v>
      </c>
      <c r="N11" s="0" t="s">
        <v>854</v>
      </c>
      <c r="O11" s="0" t="s">
        <v>855</v>
      </c>
      <c r="P11" s="0" t="s">
        <v>856</v>
      </c>
      <c r="Q11" s="0" t="s">
        <v>857</v>
      </c>
      <c r="R11" s="0" t="s">
        <v>858</v>
      </c>
      <c r="S11" s="0" t="s">
        <v>859</v>
      </c>
      <c r="T11" s="0" t="n">
        <v>49</v>
      </c>
      <c r="U11" s="0" t="n">
        <v>58</v>
      </c>
      <c r="V11" s="0" t="n">
        <v>60</v>
      </c>
      <c r="W11" s="0" t="n">
        <v>1</v>
      </c>
      <c r="X11" s="0" t="n">
        <v>10</v>
      </c>
      <c r="Y11" s="0" t="s">
        <v>202</v>
      </c>
      <c r="Z11" s="0" t="s">
        <v>177</v>
      </c>
      <c r="AA11" s="0" t="s">
        <v>178</v>
      </c>
      <c r="AB11" s="0" t="s">
        <v>179</v>
      </c>
      <c r="AD11" s="0" t="s">
        <v>180</v>
      </c>
      <c r="AE11" s="0" t="s">
        <v>181</v>
      </c>
      <c r="AF11" s="0" t="s">
        <v>860</v>
      </c>
      <c r="AG11" s="0" t="n">
        <v>2020</v>
      </c>
      <c r="AH11" s="0" t="n">
        <v>10</v>
      </c>
      <c r="AI11" s="0" t="n">
        <v>1</v>
      </c>
      <c r="AO11" s="0" t="n">
        <v>7733</v>
      </c>
      <c r="AP11" s="0" t="s">
        <v>861</v>
      </c>
      <c r="AQ11" s="0" t="str">
        <f aca="false">HYPERLINK("http://dx.doi.org/10.1038/s41598-020-64588-y","http://dx.doi.org/10.1038/s41598-020-64588-y")</f>
        <v>http://dx.doi.org/10.1038/s41598-020-64588-y</v>
      </c>
      <c r="AS11" s="0" t="n">
        <v>11</v>
      </c>
      <c r="AT11" s="0" t="s">
        <v>184</v>
      </c>
      <c r="AU11" s="0" t="s">
        <v>85</v>
      </c>
      <c r="AV11" s="0" t="s">
        <v>185</v>
      </c>
      <c r="AW11" s="0" t="s">
        <v>862</v>
      </c>
      <c r="AX11" s="0" t="n">
        <v>32382048</v>
      </c>
      <c r="AY11" s="0" t="s">
        <v>235</v>
      </c>
      <c r="BA11" s="1" t="n">
        <v>56</v>
      </c>
      <c r="BB11" s="0" t="s">
        <v>87</v>
      </c>
      <c r="BC11" s="0" t="s">
        <v>863</v>
      </c>
      <c r="BD11" s="0" t="str">
        <f aca="false">HYPERLINK("https%3A%2F%2Fwww.webofscience.com%2Fwos%2Fwoscc%2Ffull-record%2FWOS:000540462800036","View Full Record in Web of Science")</f>
        <v>View Full Record in Web of Science</v>
      </c>
    </row>
    <row r="12" customFormat="false" ht="12.3" hidden="false" customHeight="false" outlineLevel="0" collapsed="false">
      <c r="A12" s="0" t="s">
        <v>56</v>
      </c>
      <c r="B12" s="0" t="s">
        <v>864</v>
      </c>
      <c r="C12" s="0" t="s">
        <v>865</v>
      </c>
      <c r="D12" s="0" t="s">
        <v>866</v>
      </c>
      <c r="E12" s="0" t="s">
        <v>867</v>
      </c>
      <c r="F12" s="0" t="s">
        <v>61</v>
      </c>
      <c r="G12" s="0" t="s">
        <v>62</v>
      </c>
      <c r="H12" s="0" t="s">
        <v>868</v>
      </c>
      <c r="I12" s="0" t="s">
        <v>869</v>
      </c>
      <c r="J12" s="0" t="s">
        <v>870</v>
      </c>
      <c r="K12" s="0" t="s">
        <v>871</v>
      </c>
      <c r="L12" s="0" t="s">
        <v>872</v>
      </c>
      <c r="M12" s="0" t="s">
        <v>873</v>
      </c>
      <c r="N12" s="0" t="s">
        <v>874</v>
      </c>
      <c r="O12" s="0" t="s">
        <v>875</v>
      </c>
      <c r="P12" s="0" t="s">
        <v>876</v>
      </c>
      <c r="Q12" s="0" t="s">
        <v>877</v>
      </c>
      <c r="R12" s="0" t="s">
        <v>878</v>
      </c>
      <c r="S12" s="0" t="s">
        <v>879</v>
      </c>
      <c r="T12" s="0" t="n">
        <v>55</v>
      </c>
      <c r="U12" s="0" t="n">
        <v>61</v>
      </c>
      <c r="V12" s="0" t="n">
        <v>67</v>
      </c>
      <c r="W12" s="0" t="n">
        <v>0</v>
      </c>
      <c r="X12" s="0" t="n">
        <v>18</v>
      </c>
      <c r="Y12" s="0" t="s">
        <v>252</v>
      </c>
      <c r="Z12" s="0" t="s">
        <v>253</v>
      </c>
      <c r="AA12" s="0" t="s">
        <v>254</v>
      </c>
      <c r="AB12" s="0" t="s">
        <v>880</v>
      </c>
      <c r="AC12" s="0" t="s">
        <v>881</v>
      </c>
      <c r="AD12" s="0" t="s">
        <v>882</v>
      </c>
      <c r="AE12" s="0" t="s">
        <v>883</v>
      </c>
      <c r="AF12" s="0" t="s">
        <v>747</v>
      </c>
      <c r="AG12" s="0" t="n">
        <v>2017</v>
      </c>
      <c r="AH12" s="0" t="n">
        <v>140</v>
      </c>
      <c r="AM12" s="0" t="n">
        <v>249</v>
      </c>
      <c r="AN12" s="0" t="n">
        <v>257</v>
      </c>
      <c r="AP12" s="0" t="s">
        <v>884</v>
      </c>
      <c r="AQ12" s="0" t="str">
        <f aca="false">HYPERLINK("http://dx.doi.org/10.1016/j.cmpb.2016.12.018","http://dx.doi.org/10.1016/j.cmpb.2016.12.018")</f>
        <v>http://dx.doi.org/10.1016/j.cmpb.2016.12.018</v>
      </c>
      <c r="AS12" s="0" t="n">
        <v>9</v>
      </c>
      <c r="AT12" s="0" t="s">
        <v>885</v>
      </c>
      <c r="AU12" s="0" t="s">
        <v>85</v>
      </c>
      <c r="AV12" s="0" t="s">
        <v>886</v>
      </c>
      <c r="AW12" s="0" t="s">
        <v>887</v>
      </c>
      <c r="AX12" s="0" t="n">
        <v>28254081</v>
      </c>
      <c r="BA12" s="1" t="n">
        <v>73</v>
      </c>
      <c r="BB12" s="0" t="s">
        <v>87</v>
      </c>
      <c r="BC12" s="0" t="s">
        <v>888</v>
      </c>
      <c r="BD12" s="0" t="str">
        <f aca="false">HYPERLINK("https%3A%2F%2Fwww.webofscience.com%2Fwos%2Fwoscc%2Ffull-record%2FWOS:000397074300025","View Full Record in Web of Science")</f>
        <v>View Full Record in Web of Science</v>
      </c>
    </row>
    <row r="13" customFormat="false" ht="12.3" hidden="false" customHeight="false" outlineLevel="0" collapsed="false">
      <c r="A13" s="0" t="s">
        <v>56</v>
      </c>
      <c r="B13" s="0" t="s">
        <v>889</v>
      </c>
      <c r="C13" s="0" t="s">
        <v>890</v>
      </c>
      <c r="D13" s="0" t="s">
        <v>891</v>
      </c>
      <c r="E13" s="0" t="s">
        <v>892</v>
      </c>
      <c r="F13" s="0" t="s">
        <v>61</v>
      </c>
      <c r="G13" s="0" t="s">
        <v>62</v>
      </c>
      <c r="H13" s="0" t="s">
        <v>893</v>
      </c>
      <c r="I13" s="0" t="s">
        <v>894</v>
      </c>
      <c r="J13" s="0" t="s">
        <v>895</v>
      </c>
      <c r="K13" s="0" t="s">
        <v>896</v>
      </c>
      <c r="L13" s="0" t="s">
        <v>897</v>
      </c>
      <c r="M13" s="0" t="s">
        <v>898</v>
      </c>
      <c r="N13" s="0" t="s">
        <v>899</v>
      </c>
      <c r="O13" s="0" t="s">
        <v>900</v>
      </c>
      <c r="P13" s="0" t="s">
        <v>901</v>
      </c>
      <c r="T13" s="0" t="n">
        <v>26</v>
      </c>
      <c r="U13" s="0" t="n">
        <v>14</v>
      </c>
      <c r="V13" s="0" t="n">
        <v>14</v>
      </c>
      <c r="W13" s="0" t="n">
        <v>1</v>
      </c>
      <c r="X13" s="0" t="n">
        <v>10</v>
      </c>
      <c r="Y13" s="0" t="s">
        <v>902</v>
      </c>
      <c r="Z13" s="0" t="s">
        <v>305</v>
      </c>
      <c r="AA13" s="0" t="s">
        <v>903</v>
      </c>
      <c r="AB13" s="0" t="s">
        <v>904</v>
      </c>
      <c r="AC13" s="0" t="s">
        <v>905</v>
      </c>
      <c r="AD13" s="0" t="s">
        <v>906</v>
      </c>
      <c r="AE13" s="0" t="s">
        <v>907</v>
      </c>
      <c r="AF13" s="0" t="s">
        <v>723</v>
      </c>
      <c r="AG13" s="0" t="n">
        <v>2021</v>
      </c>
      <c r="AH13" s="0" t="n">
        <v>151</v>
      </c>
      <c r="AM13" s="0" t="s">
        <v>908</v>
      </c>
      <c r="AN13" s="0" t="s">
        <v>909</v>
      </c>
      <c r="AP13" s="0" t="s">
        <v>910</v>
      </c>
      <c r="AQ13" s="0" t="str">
        <f aca="false">HYPERLINK("http://dx.doi.org/10.1016/j.wneu.2021.03.135","http://dx.doi.org/10.1016/j.wneu.2021.03.135")</f>
        <v>http://dx.doi.org/10.1016/j.wneu.2021.03.135</v>
      </c>
      <c r="AR13" s="0" t="s">
        <v>521</v>
      </c>
      <c r="AS13" s="0" t="n">
        <v>8</v>
      </c>
      <c r="AT13" s="0" t="s">
        <v>340</v>
      </c>
      <c r="AU13" s="0" t="s">
        <v>85</v>
      </c>
      <c r="AV13" s="0" t="s">
        <v>341</v>
      </c>
      <c r="AW13" s="0" t="s">
        <v>911</v>
      </c>
      <c r="AX13" s="0" t="n">
        <v>33819703</v>
      </c>
      <c r="BA13" s="1" t="n">
        <v>17</v>
      </c>
      <c r="BB13" s="0" t="s">
        <v>87</v>
      </c>
      <c r="BC13" s="0" t="s">
        <v>912</v>
      </c>
      <c r="BD13" s="0" t="str">
        <f aca="false">HYPERLINK("https%3A%2F%2Fwww.webofscience.com%2Fwos%2Fwoscc%2Ffull-record%2FWOS:000669899000024","View Full Record in Web of Science")</f>
        <v>View Full Record in Web of Science</v>
      </c>
    </row>
    <row r="14" customFormat="false" ht="12.3" hidden="false" customHeight="false" outlineLevel="0" collapsed="false">
      <c r="A14" s="0" t="s">
        <v>56</v>
      </c>
      <c r="B14" s="0" t="s">
        <v>913</v>
      </c>
      <c r="C14" s="0" t="s">
        <v>914</v>
      </c>
      <c r="D14" s="0" t="s">
        <v>915</v>
      </c>
      <c r="E14" s="0" t="s">
        <v>636</v>
      </c>
      <c r="F14" s="0" t="s">
        <v>61</v>
      </c>
      <c r="G14" s="0" t="s">
        <v>62</v>
      </c>
      <c r="H14" s="0" t="s">
        <v>916</v>
      </c>
      <c r="I14" s="0" t="s">
        <v>917</v>
      </c>
      <c r="J14" s="0" t="s">
        <v>918</v>
      </c>
      <c r="K14" s="0" t="s">
        <v>919</v>
      </c>
      <c r="L14" s="0" t="s">
        <v>920</v>
      </c>
      <c r="M14" s="0" t="s">
        <v>921</v>
      </c>
      <c r="N14" s="0" t="s">
        <v>922</v>
      </c>
      <c r="O14" s="0" t="s">
        <v>923</v>
      </c>
      <c r="P14" s="0" t="s">
        <v>924</v>
      </c>
      <c r="Q14" s="0" t="s">
        <v>925</v>
      </c>
      <c r="R14" s="0" t="s">
        <v>926</v>
      </c>
      <c r="S14" s="0" t="s">
        <v>927</v>
      </c>
      <c r="T14" s="0" t="n">
        <v>32</v>
      </c>
      <c r="U14" s="0" t="n">
        <v>4</v>
      </c>
      <c r="V14" s="0" t="n">
        <v>5</v>
      </c>
      <c r="W14" s="0" t="n">
        <v>0</v>
      </c>
      <c r="X14" s="0" t="n">
        <v>8</v>
      </c>
      <c r="Y14" s="0" t="s">
        <v>649</v>
      </c>
      <c r="Z14" s="0" t="s">
        <v>650</v>
      </c>
      <c r="AA14" s="0" t="s">
        <v>651</v>
      </c>
      <c r="AC14" s="0" t="s">
        <v>652</v>
      </c>
      <c r="AD14" s="0" t="s">
        <v>636</v>
      </c>
      <c r="AE14" s="0" t="s">
        <v>653</v>
      </c>
      <c r="AF14" s="0" t="s">
        <v>311</v>
      </c>
      <c r="AG14" s="0" t="n">
        <v>2021</v>
      </c>
      <c r="AH14" s="0" t="n">
        <v>13</v>
      </c>
      <c r="AI14" s="0" t="n">
        <v>10</v>
      </c>
      <c r="AO14" s="0" t="n">
        <v>2417</v>
      </c>
      <c r="AP14" s="0" t="s">
        <v>928</v>
      </c>
      <c r="AQ14" s="0" t="str">
        <f aca="false">HYPERLINK("http://dx.doi.org/10.3390/cancers13102417","http://dx.doi.org/10.3390/cancers13102417")</f>
        <v>http://dx.doi.org/10.3390/cancers13102417</v>
      </c>
      <c r="AS14" s="0" t="n">
        <v>14</v>
      </c>
      <c r="AT14" s="0" t="s">
        <v>114</v>
      </c>
      <c r="AU14" s="0" t="s">
        <v>85</v>
      </c>
      <c r="AV14" s="0" t="s">
        <v>114</v>
      </c>
      <c r="AW14" s="0" t="s">
        <v>929</v>
      </c>
      <c r="AX14" s="0" t="n">
        <v>34067701</v>
      </c>
      <c r="AY14" s="0" t="s">
        <v>391</v>
      </c>
      <c r="BA14" s="1" t="n">
        <v>32</v>
      </c>
      <c r="BB14" s="0" t="s">
        <v>87</v>
      </c>
      <c r="BC14" s="0" t="s">
        <v>930</v>
      </c>
      <c r="BD14" s="0" t="str">
        <f aca="false">HYPERLINK("https%3A%2F%2Fwww.webofscience.com%2Fwos%2Fwoscc%2Ffull-record%2FWOS:000654668600001","View Full Record in Web of Science")</f>
        <v>View Full Record in Web of Science</v>
      </c>
    </row>
    <row r="15" customFormat="false" ht="12.3" hidden="false" customHeight="false" outlineLevel="0" collapsed="false">
      <c r="A15" s="0" t="s">
        <v>56</v>
      </c>
      <c r="B15" s="0" t="s">
        <v>931</v>
      </c>
      <c r="C15" s="0" t="s">
        <v>932</v>
      </c>
      <c r="D15" s="0" t="s">
        <v>933</v>
      </c>
      <c r="E15" s="0" t="s">
        <v>934</v>
      </c>
      <c r="F15" s="0" t="s">
        <v>61</v>
      </c>
      <c r="G15" s="0" t="s">
        <v>62</v>
      </c>
      <c r="H15" s="0" t="s">
        <v>935</v>
      </c>
      <c r="I15" s="0" t="s">
        <v>936</v>
      </c>
      <c r="J15" s="0" t="s">
        <v>937</v>
      </c>
      <c r="K15" s="0" t="s">
        <v>938</v>
      </c>
      <c r="L15" s="0" t="s">
        <v>939</v>
      </c>
      <c r="M15" s="0" t="s">
        <v>940</v>
      </c>
      <c r="N15" s="0" t="s">
        <v>941</v>
      </c>
      <c r="O15" s="0" t="s">
        <v>942</v>
      </c>
      <c r="P15" s="0" t="s">
        <v>943</v>
      </c>
      <c r="T15" s="0" t="n">
        <v>80</v>
      </c>
      <c r="U15" s="0" t="n">
        <v>90</v>
      </c>
      <c r="V15" s="0" t="n">
        <v>90</v>
      </c>
      <c r="W15" s="0" t="n">
        <v>4</v>
      </c>
      <c r="X15" s="0" t="n">
        <v>34</v>
      </c>
      <c r="Y15" s="0" t="s">
        <v>944</v>
      </c>
      <c r="Z15" s="0" t="s">
        <v>106</v>
      </c>
      <c r="AA15" s="0" t="s">
        <v>945</v>
      </c>
      <c r="AB15" s="0" t="s">
        <v>946</v>
      </c>
      <c r="AC15" s="0" t="s">
        <v>947</v>
      </c>
      <c r="AD15" s="0" t="s">
        <v>948</v>
      </c>
      <c r="AE15" s="0" t="s">
        <v>949</v>
      </c>
      <c r="AF15" s="0" t="s">
        <v>723</v>
      </c>
      <c r="AG15" s="0" t="n">
        <v>2020</v>
      </c>
      <c r="AH15" s="0" t="n">
        <v>122</v>
      </c>
      <c r="AO15" s="0" t="n">
        <v>103804</v>
      </c>
      <c r="AP15" s="0" t="s">
        <v>950</v>
      </c>
      <c r="AQ15" s="0" t="str">
        <f aca="false">HYPERLINK("http://dx.doi.org/10.1016/j.compbiomed.2020.103804","http://dx.doi.org/10.1016/j.compbiomed.2020.103804")</f>
        <v>http://dx.doi.org/10.1016/j.compbiomed.2020.103804</v>
      </c>
      <c r="AS15" s="0" t="n">
        <v>29</v>
      </c>
      <c r="AT15" s="0" t="s">
        <v>951</v>
      </c>
      <c r="AU15" s="0" t="s">
        <v>85</v>
      </c>
      <c r="AV15" s="0" t="s">
        <v>952</v>
      </c>
      <c r="AW15" s="0" t="s">
        <v>953</v>
      </c>
      <c r="AX15" s="0" t="n">
        <v>32658726</v>
      </c>
      <c r="BA15" s="1" t="n">
        <v>73</v>
      </c>
      <c r="BB15" s="0" t="s">
        <v>87</v>
      </c>
      <c r="BC15" s="0" t="s">
        <v>954</v>
      </c>
      <c r="BD15" s="0" t="str">
        <f aca="false">HYPERLINK("https%3A%2F%2Fwww.webofscience.com%2Fwos%2Fwoscc%2Ffull-record%2FWOS:000546326800013","View Full Record in Web of Science")</f>
        <v>View Full Record in Web of Science</v>
      </c>
    </row>
    <row r="16" customFormat="false" ht="12.3" hidden="false" customHeight="false" outlineLevel="0" collapsed="false">
      <c r="A16" s="0" t="s">
        <v>56</v>
      </c>
      <c r="B16" s="0" t="s">
        <v>955</v>
      </c>
      <c r="C16" s="0" t="s">
        <v>956</v>
      </c>
      <c r="D16" s="0" t="s">
        <v>957</v>
      </c>
      <c r="E16" s="0" t="s">
        <v>958</v>
      </c>
      <c r="F16" s="0" t="s">
        <v>61</v>
      </c>
      <c r="G16" s="0" t="s">
        <v>62</v>
      </c>
      <c r="H16" s="0" t="s">
        <v>959</v>
      </c>
      <c r="I16" s="0" t="s">
        <v>960</v>
      </c>
      <c r="J16" s="0" t="s">
        <v>961</v>
      </c>
      <c r="K16" s="0" t="s">
        <v>962</v>
      </c>
      <c r="L16" s="0" t="s">
        <v>963</v>
      </c>
      <c r="M16" s="0" t="s">
        <v>964</v>
      </c>
      <c r="N16" s="0" t="s">
        <v>965</v>
      </c>
      <c r="O16" s="0" t="s">
        <v>966</v>
      </c>
      <c r="P16" s="0" t="s">
        <v>967</v>
      </c>
      <c r="T16" s="0" t="n">
        <v>39</v>
      </c>
      <c r="U16" s="0" t="n">
        <v>73</v>
      </c>
      <c r="V16" s="0" t="n">
        <v>75</v>
      </c>
      <c r="W16" s="0" t="n">
        <v>0</v>
      </c>
      <c r="X16" s="0" t="n">
        <v>19</v>
      </c>
      <c r="Y16" s="0" t="s">
        <v>649</v>
      </c>
      <c r="Z16" s="0" t="s">
        <v>650</v>
      </c>
      <c r="AA16" s="0" t="s">
        <v>651</v>
      </c>
      <c r="AC16" s="0" t="s">
        <v>968</v>
      </c>
      <c r="AD16" s="0" t="s">
        <v>969</v>
      </c>
      <c r="AE16" s="0" t="s">
        <v>970</v>
      </c>
      <c r="AF16" s="0" t="s">
        <v>564</v>
      </c>
      <c r="AG16" s="0" t="n">
        <v>2018</v>
      </c>
      <c r="AH16" s="0" t="n">
        <v>8</v>
      </c>
      <c r="AI16" s="0" t="n">
        <v>1</v>
      </c>
      <c r="AO16" s="0" t="n">
        <v>27</v>
      </c>
      <c r="AP16" s="0" t="s">
        <v>971</v>
      </c>
      <c r="AQ16" s="0" t="str">
        <f aca="false">HYPERLINK("http://dx.doi.org/10.3390/app8010027","http://dx.doi.org/10.3390/app8010027")</f>
        <v>http://dx.doi.org/10.3390/app8010027</v>
      </c>
      <c r="AS16" s="0" t="n">
        <v>17</v>
      </c>
      <c r="AT16" s="0" t="s">
        <v>972</v>
      </c>
      <c r="AU16" s="0" t="s">
        <v>85</v>
      </c>
      <c r="AV16" s="0" t="s">
        <v>973</v>
      </c>
      <c r="AW16" s="0" t="s">
        <v>974</v>
      </c>
      <c r="AY16" s="0" t="s">
        <v>975</v>
      </c>
      <c r="BA16" s="1" t="n">
        <v>84</v>
      </c>
      <c r="BB16" s="0" t="s">
        <v>87</v>
      </c>
      <c r="BC16" s="0" t="s">
        <v>976</v>
      </c>
      <c r="BD16" s="0" t="str">
        <f aca="false">HYPERLINK("https%3A%2F%2Fwww.webofscience.com%2Fwos%2Fwoscc%2Ffull-record%2FWOS:000424388800027","View Full Record in Web of Science")</f>
        <v>View Full Record in Web of Science</v>
      </c>
    </row>
    <row r="17" customFormat="false" ht="12.3" hidden="false" customHeight="false" outlineLevel="0" collapsed="false">
      <c r="A17" s="0" t="s">
        <v>56</v>
      </c>
      <c r="B17" s="0" t="s">
        <v>977</v>
      </c>
      <c r="C17" s="0" t="s">
        <v>978</v>
      </c>
      <c r="D17" s="0" t="s">
        <v>979</v>
      </c>
      <c r="E17" s="0" t="s">
        <v>980</v>
      </c>
      <c r="F17" s="0" t="s">
        <v>61</v>
      </c>
      <c r="G17" s="0" t="s">
        <v>62</v>
      </c>
      <c r="H17" s="0" t="s">
        <v>981</v>
      </c>
      <c r="I17" s="0" t="s">
        <v>982</v>
      </c>
      <c r="J17" s="0" t="s">
        <v>983</v>
      </c>
      <c r="K17" s="0" t="s">
        <v>984</v>
      </c>
      <c r="L17" s="0" t="s">
        <v>985</v>
      </c>
      <c r="M17" s="0" t="s">
        <v>986</v>
      </c>
      <c r="N17" s="0" t="s">
        <v>987</v>
      </c>
      <c r="O17" s="0" t="s">
        <v>988</v>
      </c>
      <c r="P17" s="0" t="s">
        <v>989</v>
      </c>
      <c r="Q17" s="0" t="s">
        <v>990</v>
      </c>
      <c r="R17" s="0" t="s">
        <v>991</v>
      </c>
      <c r="S17" s="0" t="s">
        <v>992</v>
      </c>
      <c r="T17" s="0" t="n">
        <v>118</v>
      </c>
      <c r="U17" s="0" t="n">
        <v>29</v>
      </c>
      <c r="V17" s="0" t="n">
        <v>29</v>
      </c>
      <c r="W17" s="0" t="n">
        <v>3</v>
      </c>
      <c r="X17" s="0" t="n">
        <v>33</v>
      </c>
      <c r="Y17" s="0" t="s">
        <v>304</v>
      </c>
      <c r="Z17" s="0" t="s">
        <v>305</v>
      </c>
      <c r="AA17" s="0" t="s">
        <v>306</v>
      </c>
      <c r="AB17" s="0" t="s">
        <v>993</v>
      </c>
      <c r="AC17" s="0" t="s">
        <v>994</v>
      </c>
      <c r="AD17" s="0" t="s">
        <v>995</v>
      </c>
      <c r="AE17" s="0" t="s">
        <v>996</v>
      </c>
      <c r="AF17" s="0" t="s">
        <v>630</v>
      </c>
      <c r="AG17" s="0" t="n">
        <v>2019</v>
      </c>
      <c r="AH17" s="0" t="n">
        <v>13</v>
      </c>
      <c r="AI17" s="0" t="n">
        <v>5</v>
      </c>
      <c r="AM17" s="0" t="n">
        <v>1333</v>
      </c>
      <c r="AN17" s="0" t="n">
        <v>1351</v>
      </c>
      <c r="AP17" s="0" t="s">
        <v>997</v>
      </c>
      <c r="AQ17" s="0" t="str">
        <f aca="false">HYPERLINK("http://dx.doi.org/10.1007/s11682-018-9949-2","http://dx.doi.org/10.1007/s11682-018-9949-2")</f>
        <v>http://dx.doi.org/10.1007/s11682-018-9949-2</v>
      </c>
      <c r="AS17" s="0" t="n">
        <v>19</v>
      </c>
      <c r="AT17" s="0" t="s">
        <v>285</v>
      </c>
      <c r="AU17" s="0" t="s">
        <v>85</v>
      </c>
      <c r="AV17" s="0" t="s">
        <v>233</v>
      </c>
      <c r="AW17" s="0" t="s">
        <v>998</v>
      </c>
      <c r="AX17" s="0" t="n">
        <v>30155788</v>
      </c>
      <c r="AY17" s="0" t="s">
        <v>999</v>
      </c>
      <c r="BA17" s="1" t="n">
        <v>17</v>
      </c>
      <c r="BB17" s="0" t="s">
        <v>87</v>
      </c>
      <c r="BC17" s="0" t="s">
        <v>1000</v>
      </c>
      <c r="BD17" s="0" t="str">
        <f aca="false">HYPERLINK("https%3A%2F%2Fwww.webofscience.com%2Fwos%2Fwoscc%2Ffull-record%2FWOS:000484959700015","View Full Record in Web of Science")</f>
        <v>View Full Record in Web of Science</v>
      </c>
    </row>
    <row r="18" customFormat="false" ht="12.3" hidden="false" customHeight="false" outlineLevel="0" collapsed="false">
      <c r="A18" s="0" t="s">
        <v>56</v>
      </c>
      <c r="B18" s="0" t="s">
        <v>1001</v>
      </c>
      <c r="C18" s="0" t="s">
        <v>1002</v>
      </c>
      <c r="D18" s="0" t="s">
        <v>1003</v>
      </c>
      <c r="E18" s="0" t="s">
        <v>1004</v>
      </c>
      <c r="F18" s="0" t="s">
        <v>61</v>
      </c>
      <c r="G18" s="0" t="s">
        <v>62</v>
      </c>
      <c r="H18" s="0" t="s">
        <v>1005</v>
      </c>
      <c r="I18" s="0" t="s">
        <v>1006</v>
      </c>
      <c r="J18" s="0" t="s">
        <v>1007</v>
      </c>
      <c r="K18" s="0" t="s">
        <v>1008</v>
      </c>
      <c r="L18" s="0" t="s">
        <v>1009</v>
      </c>
      <c r="M18" s="0" t="s">
        <v>1010</v>
      </c>
      <c r="N18" s="0" t="s">
        <v>1011</v>
      </c>
      <c r="O18" s="0" t="s">
        <v>1012</v>
      </c>
      <c r="P18" s="0" t="s">
        <v>1013</v>
      </c>
      <c r="Q18" s="0" t="s">
        <v>1014</v>
      </c>
      <c r="R18" s="0" t="s">
        <v>1014</v>
      </c>
      <c r="S18" s="0" t="s">
        <v>1015</v>
      </c>
      <c r="T18" s="0" t="n">
        <v>33</v>
      </c>
      <c r="U18" s="0" t="n">
        <v>3</v>
      </c>
      <c r="V18" s="0" t="n">
        <v>3</v>
      </c>
      <c r="W18" s="0" t="n">
        <v>0</v>
      </c>
      <c r="X18" s="0" t="n">
        <v>3</v>
      </c>
      <c r="Y18" s="0" t="s">
        <v>224</v>
      </c>
      <c r="Z18" s="0" t="s">
        <v>225</v>
      </c>
      <c r="AA18" s="0" t="s">
        <v>226</v>
      </c>
      <c r="AC18" s="0" t="s">
        <v>1016</v>
      </c>
      <c r="AD18" s="0" t="s">
        <v>1017</v>
      </c>
      <c r="AE18" s="0" t="s">
        <v>1018</v>
      </c>
      <c r="AF18" s="0" t="s">
        <v>1019</v>
      </c>
      <c r="AG18" s="0" t="n">
        <v>2020</v>
      </c>
      <c r="AH18" s="0" t="n">
        <v>10</v>
      </c>
      <c r="AO18" s="0" t="n">
        <v>1665</v>
      </c>
      <c r="AP18" s="0" t="s">
        <v>1020</v>
      </c>
      <c r="AQ18" s="0" t="str">
        <f aca="false">HYPERLINK("http://dx.doi.org/10.3389/fphar.2019.01665","http://dx.doi.org/10.3389/fphar.2019.01665")</f>
        <v>http://dx.doi.org/10.3389/fphar.2019.01665</v>
      </c>
      <c r="AS18" s="0" t="n">
        <v>10</v>
      </c>
      <c r="AT18" s="0" t="s">
        <v>1021</v>
      </c>
      <c r="AU18" s="0" t="s">
        <v>85</v>
      </c>
      <c r="AV18" s="0" t="s">
        <v>1021</v>
      </c>
      <c r="AW18" s="0" t="s">
        <v>1022</v>
      </c>
      <c r="AX18" s="0" t="n">
        <v>32116674</v>
      </c>
      <c r="AY18" s="0" t="s">
        <v>235</v>
      </c>
      <c r="BA18" s="1" t="n">
        <v>67</v>
      </c>
      <c r="BB18" s="0" t="s">
        <v>87</v>
      </c>
      <c r="BC18" s="0" t="s">
        <v>1023</v>
      </c>
      <c r="BD18" s="0" t="str">
        <f aca="false">HYPERLINK("https%3A%2F%2Fwww.webofscience.com%2Fwos%2Fwoscc%2Ffull-record%2FWOS:000515416600001","View Full Record in Web of Science")</f>
        <v>View Full Record in Web of Science</v>
      </c>
    </row>
    <row r="19" customFormat="false" ht="12.3" hidden="false" customHeight="false" outlineLevel="0" collapsed="false">
      <c r="A19" s="0" t="s">
        <v>56</v>
      </c>
      <c r="B19" s="0" t="s">
        <v>1024</v>
      </c>
      <c r="C19" s="0" t="s">
        <v>1025</v>
      </c>
      <c r="D19" s="0" t="s">
        <v>1026</v>
      </c>
      <c r="E19" s="0" t="s">
        <v>1027</v>
      </c>
      <c r="F19" s="0" t="s">
        <v>61</v>
      </c>
      <c r="G19" s="0" t="s">
        <v>62</v>
      </c>
      <c r="H19" s="0" t="s">
        <v>1028</v>
      </c>
      <c r="I19" s="0" t="s">
        <v>1029</v>
      </c>
      <c r="J19" s="0" t="s">
        <v>1030</v>
      </c>
      <c r="K19" s="0" t="s">
        <v>1031</v>
      </c>
      <c r="L19" s="0" t="s">
        <v>1032</v>
      </c>
      <c r="M19" s="0" t="s">
        <v>1033</v>
      </c>
      <c r="N19" s="0" t="s">
        <v>1034</v>
      </c>
      <c r="O19" s="0" t="s">
        <v>1035</v>
      </c>
      <c r="P19" s="0" t="s">
        <v>1036</v>
      </c>
      <c r="Q19" s="0" t="s">
        <v>1037</v>
      </c>
      <c r="R19" s="0" t="s">
        <v>1038</v>
      </c>
      <c r="S19" s="0" t="s">
        <v>1039</v>
      </c>
      <c r="T19" s="0" t="n">
        <v>32</v>
      </c>
      <c r="U19" s="0" t="n">
        <v>21</v>
      </c>
      <c r="V19" s="0" t="n">
        <v>22</v>
      </c>
      <c r="W19" s="0" t="n">
        <v>3</v>
      </c>
      <c r="X19" s="0" t="n">
        <v>18</v>
      </c>
      <c r="Y19" s="0" t="s">
        <v>304</v>
      </c>
      <c r="Z19" s="0" t="s">
        <v>305</v>
      </c>
      <c r="AA19" s="0" t="s">
        <v>306</v>
      </c>
      <c r="AB19" s="0" t="s">
        <v>1040</v>
      </c>
      <c r="AC19" s="0" t="s">
        <v>1041</v>
      </c>
      <c r="AD19" s="0" t="s">
        <v>1042</v>
      </c>
      <c r="AE19" s="0" t="s">
        <v>1043</v>
      </c>
      <c r="AF19" s="0" t="s">
        <v>259</v>
      </c>
      <c r="AG19" s="0" t="n">
        <v>2021</v>
      </c>
      <c r="AH19" s="0" t="n">
        <v>48</v>
      </c>
      <c r="AI19" s="0" t="n">
        <v>13</v>
      </c>
      <c r="AM19" s="0" t="n">
        <v>4426</v>
      </c>
      <c r="AN19" s="0" t="n">
        <v>4436</v>
      </c>
      <c r="AP19" s="0" t="s">
        <v>1044</v>
      </c>
      <c r="AQ19" s="0" t="str">
        <f aca="false">HYPERLINK("http://dx.doi.org/10.1007/s00259-021-05455-4","http://dx.doi.org/10.1007/s00259-021-05455-4")</f>
        <v>http://dx.doi.org/10.1007/s00259-021-05455-4</v>
      </c>
      <c r="AR19" s="0" t="s">
        <v>1045</v>
      </c>
      <c r="AS19" s="0" t="n">
        <v>11</v>
      </c>
      <c r="AT19" s="0" t="s">
        <v>159</v>
      </c>
      <c r="AU19" s="0" t="s">
        <v>85</v>
      </c>
      <c r="AV19" s="0" t="s">
        <v>159</v>
      </c>
      <c r="AW19" s="0" t="s">
        <v>1046</v>
      </c>
      <c r="AX19" s="0" t="n">
        <v>34131804</v>
      </c>
      <c r="AY19" s="0" t="s">
        <v>1047</v>
      </c>
      <c r="BA19" s="1" t="n">
        <v>20</v>
      </c>
      <c r="BB19" s="0" t="s">
        <v>87</v>
      </c>
      <c r="BC19" s="0" t="s">
        <v>1048</v>
      </c>
      <c r="BD19" s="0" t="str">
        <f aca="false">HYPERLINK("https%3A%2F%2Fwww.webofscience.com%2Fwos%2Fwoscc%2Ffull-record%2FWOS:000661768400002","View Full Record in Web of Science")</f>
        <v>View Full Record in Web of Science</v>
      </c>
    </row>
    <row r="20" customFormat="false" ht="12.3" hidden="false" customHeight="false" outlineLevel="0" collapsed="false">
      <c r="A20" s="0" t="s">
        <v>56</v>
      </c>
      <c r="B20" s="0" t="s">
        <v>1049</v>
      </c>
      <c r="C20" s="0" t="s">
        <v>1050</v>
      </c>
      <c r="D20" s="0" t="s">
        <v>1051</v>
      </c>
      <c r="E20" s="0" t="s">
        <v>1052</v>
      </c>
      <c r="F20" s="0" t="s">
        <v>61</v>
      </c>
      <c r="G20" s="0" t="s">
        <v>62</v>
      </c>
      <c r="H20" s="0" t="s">
        <v>1053</v>
      </c>
      <c r="I20" s="0" t="s">
        <v>1054</v>
      </c>
      <c r="J20" s="0" t="s">
        <v>1055</v>
      </c>
      <c r="K20" s="0" t="s">
        <v>1056</v>
      </c>
      <c r="L20" s="0" t="s">
        <v>1057</v>
      </c>
      <c r="M20" s="0" t="s">
        <v>1058</v>
      </c>
      <c r="N20" s="0" t="s">
        <v>1059</v>
      </c>
      <c r="O20" s="0" t="s">
        <v>1060</v>
      </c>
      <c r="P20" s="0" t="s">
        <v>1061</v>
      </c>
      <c r="T20" s="0" t="n">
        <v>50</v>
      </c>
      <c r="U20" s="0" t="n">
        <v>49</v>
      </c>
      <c r="V20" s="0" t="n">
        <v>55</v>
      </c>
      <c r="W20" s="0" t="n">
        <v>0</v>
      </c>
      <c r="X20" s="0" t="n">
        <v>6</v>
      </c>
      <c r="Y20" s="0" t="s">
        <v>304</v>
      </c>
      <c r="Z20" s="0" t="s">
        <v>305</v>
      </c>
      <c r="AA20" s="0" t="s">
        <v>306</v>
      </c>
      <c r="AB20" s="0" t="s">
        <v>1062</v>
      </c>
      <c r="AC20" s="0" t="s">
        <v>1063</v>
      </c>
      <c r="AD20" s="0" t="s">
        <v>1052</v>
      </c>
      <c r="AE20" s="0" t="s">
        <v>1064</v>
      </c>
      <c r="AF20" s="0" t="s">
        <v>259</v>
      </c>
      <c r="AG20" s="0" t="n">
        <v>2019</v>
      </c>
      <c r="AH20" s="0" t="n">
        <v>61</v>
      </c>
      <c r="AI20" s="0" t="n">
        <v>12</v>
      </c>
      <c r="AM20" s="0" t="n">
        <v>1365</v>
      </c>
      <c r="AN20" s="0" t="n">
        <v>1373</v>
      </c>
      <c r="AP20" s="0" t="s">
        <v>1065</v>
      </c>
      <c r="AQ20" s="0" t="str">
        <f aca="false">HYPERLINK("http://dx.doi.org/10.1007/s00234-019-02266-1","http://dx.doi.org/10.1007/s00234-019-02266-1")</f>
        <v>http://dx.doi.org/10.1007/s00234-019-02266-1</v>
      </c>
      <c r="AS20" s="0" t="n">
        <v>9</v>
      </c>
      <c r="AT20" s="0" t="s">
        <v>416</v>
      </c>
      <c r="AU20" s="0" t="s">
        <v>85</v>
      </c>
      <c r="AV20" s="0" t="s">
        <v>417</v>
      </c>
      <c r="AW20" s="0" t="s">
        <v>1066</v>
      </c>
      <c r="AX20" s="0" t="n">
        <v>31375883</v>
      </c>
      <c r="BA20" s="1" t="n">
        <v>17</v>
      </c>
      <c r="BB20" s="0" t="s">
        <v>87</v>
      </c>
      <c r="BC20" s="0" t="s">
        <v>1067</v>
      </c>
      <c r="BD20" s="0" t="str">
        <f aca="false">HYPERLINK("https%3A%2F%2Fwww.webofscience.com%2Fwos%2Fwoscc%2Ffull-record%2FWOS:000495810200003","View Full Record in Web of Science")</f>
        <v>View Full Record in Web of Science</v>
      </c>
    </row>
    <row r="21" customFormat="false" ht="12.3" hidden="false" customHeight="false" outlineLevel="0" collapsed="false">
      <c r="A21" s="0" t="s">
        <v>56</v>
      </c>
      <c r="B21" s="0" t="s">
        <v>1068</v>
      </c>
      <c r="C21" s="0" t="s">
        <v>1069</v>
      </c>
      <c r="D21" s="0" t="s">
        <v>1070</v>
      </c>
      <c r="E21" s="0" t="s">
        <v>934</v>
      </c>
      <c r="F21" s="0" t="s">
        <v>61</v>
      </c>
      <c r="G21" s="0" t="s">
        <v>62</v>
      </c>
      <c r="H21" s="0" t="s">
        <v>1071</v>
      </c>
      <c r="I21" s="0" t="s">
        <v>1072</v>
      </c>
      <c r="J21" s="0" t="s">
        <v>1073</v>
      </c>
      <c r="K21" s="0" t="s">
        <v>1074</v>
      </c>
      <c r="L21" s="0" t="s">
        <v>1075</v>
      </c>
      <c r="M21" s="0" t="s">
        <v>1076</v>
      </c>
      <c r="N21" s="0" t="s">
        <v>1077</v>
      </c>
      <c r="O21" s="0" t="s">
        <v>1078</v>
      </c>
      <c r="P21" s="0" t="s">
        <v>1079</v>
      </c>
      <c r="Q21" s="0" t="s">
        <v>1080</v>
      </c>
      <c r="R21" s="0" t="s">
        <v>1080</v>
      </c>
      <c r="S21" s="0" t="s">
        <v>1081</v>
      </c>
      <c r="T21" s="0" t="n">
        <v>41</v>
      </c>
      <c r="U21" s="0" t="n">
        <v>4</v>
      </c>
      <c r="V21" s="0" t="n">
        <v>4</v>
      </c>
      <c r="W21" s="0" t="n">
        <v>1</v>
      </c>
      <c r="X21" s="0" t="n">
        <v>14</v>
      </c>
      <c r="Y21" s="0" t="s">
        <v>944</v>
      </c>
      <c r="Z21" s="0" t="s">
        <v>106</v>
      </c>
      <c r="AA21" s="0" t="s">
        <v>945</v>
      </c>
      <c r="AB21" s="0" t="s">
        <v>946</v>
      </c>
      <c r="AC21" s="0" t="s">
        <v>947</v>
      </c>
      <c r="AD21" s="0" t="s">
        <v>948</v>
      </c>
      <c r="AE21" s="0" t="s">
        <v>949</v>
      </c>
      <c r="AF21" s="0" t="s">
        <v>747</v>
      </c>
      <c r="AG21" s="0" t="n">
        <v>2022</v>
      </c>
      <c r="AH21" s="0" t="n">
        <v>142</v>
      </c>
      <c r="AO21" s="0" t="n">
        <v>105237</v>
      </c>
      <c r="AP21" s="0" t="s">
        <v>1082</v>
      </c>
      <c r="AQ21" s="0" t="str">
        <f aca="false">HYPERLINK("http://dx.doi.org/10.1016/j.compbiomed.2022.105237","http://dx.doi.org/10.1016/j.compbiomed.2022.105237")</f>
        <v>http://dx.doi.org/10.1016/j.compbiomed.2022.105237</v>
      </c>
      <c r="AR21" s="0" t="s">
        <v>361</v>
      </c>
      <c r="AS21" s="0" t="n">
        <v>20</v>
      </c>
      <c r="AT21" s="0" t="s">
        <v>951</v>
      </c>
      <c r="AU21" s="0" t="s">
        <v>85</v>
      </c>
      <c r="AV21" s="0" t="s">
        <v>952</v>
      </c>
      <c r="AW21" s="0" t="s">
        <v>1083</v>
      </c>
      <c r="AX21" s="0" t="n">
        <v>35074737</v>
      </c>
      <c r="BA21" s="1" t="n">
        <v>39</v>
      </c>
      <c r="BB21" s="0" t="s">
        <v>87</v>
      </c>
      <c r="BC21" s="0" t="s">
        <v>1084</v>
      </c>
      <c r="BD21" s="0" t="str">
        <f aca="false">HYPERLINK("https%3A%2F%2Fwww.webofscience.com%2Fwos%2Fwoscc%2Ffull-record%2FWOS:000747365200001","View Full Record in Web of Science")</f>
        <v>View Full Record in Web of Science</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9-30T18:19:40Z</dcterms:created>
  <dc:creator>Utente</dc:creator>
  <dc:description/>
  <dc:language>en-US</dc:language>
  <cp:lastModifiedBy>Ileana Croci</cp:lastModifiedBy>
  <dcterms:modified xsi:type="dcterms:W3CDTF">2023-10-04T16:51:56Z</dcterms:modified>
  <cp:revision>0</cp:revision>
  <dc:subject/>
  <dc:title/>
</cp:coreProperties>
</file>